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D" sheetId="1" state="visible" r:id="rId2"/>
  </sheets>
  <definedNames>
    <definedName function="false" hidden="true" localSheetId="0" name="_xlnm._FilterDatabase" vbProcedure="false">BD!$A$1:$X$1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6" uniqueCount="175">
  <si>
    <t xml:space="preserve">Colección</t>
  </si>
  <si>
    <t xml:space="preserve">Especie</t>
  </si>
  <si>
    <t xml:space="preserve">Sex</t>
  </si>
  <si>
    <t xml:space="preserve">SVL </t>
  </si>
  <si>
    <t xml:space="preserve">HW</t>
  </si>
  <si>
    <t xml:space="preserve">HL</t>
  </si>
  <si>
    <t xml:space="preserve">IND</t>
  </si>
  <si>
    <t xml:space="preserve">IOD</t>
  </si>
  <si>
    <t xml:space="preserve">ED </t>
  </si>
  <si>
    <t xml:space="preserve">END</t>
  </si>
  <si>
    <t xml:space="preserve">TD</t>
  </si>
  <si>
    <t xml:space="preserve">UEW</t>
  </si>
  <si>
    <t xml:space="preserve">ETS</t>
  </si>
  <si>
    <t xml:space="preserve">RW</t>
  </si>
  <si>
    <t xml:space="preserve">TL</t>
  </si>
  <si>
    <t xml:space="preserve">FL </t>
  </si>
  <si>
    <t xml:space="preserve">FTL</t>
  </si>
  <si>
    <t xml:space="preserve">HDL</t>
  </si>
  <si>
    <t xml:space="preserve">HL/SVL</t>
  </si>
  <si>
    <t xml:space="preserve">LT/SVL</t>
  </si>
  <si>
    <t xml:space="preserve">IOD/HL</t>
  </si>
  <si>
    <t xml:space="preserve">ED/IOD</t>
  </si>
  <si>
    <t xml:space="preserve">IOD/ED</t>
  </si>
  <si>
    <t xml:space="preserve">IOD/TL</t>
  </si>
  <si>
    <t xml:space="preserve">IAvH-Am-11172</t>
  </si>
  <si>
    <r>
      <rPr>
        <i val="true"/>
        <sz val="10"/>
        <color rgb="FF333333"/>
        <rFont val="Verdana"/>
        <family val="2"/>
      </rPr>
      <t xml:space="preserve">Leptodactylus colombiensis </t>
    </r>
    <r>
      <rPr>
        <sz val="10"/>
        <color rgb="FF333333"/>
        <rFont val="Verdana"/>
        <family val="2"/>
      </rPr>
      <t xml:space="preserve">Heyer, 1994</t>
    </r>
  </si>
  <si>
    <t xml:space="preserve">adult female (convoluted oviduct)</t>
  </si>
  <si>
    <t xml:space="preserve">IAvH-Am-11171</t>
  </si>
  <si>
    <t xml:space="preserve">adult male (granular testicle)</t>
  </si>
  <si>
    <t xml:space="preserve">IAvH-Am-11170</t>
  </si>
  <si>
    <t xml:space="preserve">IAvH-Am-11166</t>
  </si>
  <si>
    <t xml:space="preserve">IAvH-Am-11167</t>
  </si>
  <si>
    <t xml:space="preserve">IAvH-Am-11164</t>
  </si>
  <si>
    <t xml:space="preserve">adult female(with mature eggs)</t>
  </si>
  <si>
    <t xml:space="preserve">IAvH-Am-11165</t>
  </si>
  <si>
    <t xml:space="preserve">IAvH-Am-11162</t>
  </si>
  <si>
    <t xml:space="preserve">IAvH-Am-11169</t>
  </si>
  <si>
    <t xml:space="preserve">adult male (Thumb spines)</t>
  </si>
  <si>
    <t xml:space="preserve">IAvH-Am-10565</t>
  </si>
  <si>
    <t xml:space="preserve">IAvH-Am-10562</t>
  </si>
  <si>
    <t xml:space="preserve">IAvH-Am-10563</t>
  </si>
  <si>
    <t xml:space="preserve">IAvH-Am-8452</t>
  </si>
  <si>
    <t xml:space="preserve">IAvH-Am-8444</t>
  </si>
  <si>
    <t xml:space="preserve">IAvH-Am-0026</t>
  </si>
  <si>
    <t xml:space="preserve">IAvH-Am-10221</t>
  </si>
  <si>
    <t xml:space="preserve">IAvH-Am-11054</t>
  </si>
  <si>
    <t xml:space="preserve">IAvH-Am-11065</t>
  </si>
  <si>
    <t xml:space="preserve">IAvH-Am-11057</t>
  </si>
  <si>
    <t xml:space="preserve">IAvH-Am-11061</t>
  </si>
  <si>
    <t xml:space="preserve">IAvH-Am-11048</t>
  </si>
  <si>
    <t xml:space="preserve">IAvH-Am-02010</t>
  </si>
  <si>
    <t xml:space="preserve">IAvH-Am-11058</t>
  </si>
  <si>
    <t xml:space="preserve">IAvH-Am-11052</t>
  </si>
  <si>
    <t xml:space="preserve">IAvH-Am-9608</t>
  </si>
  <si>
    <t xml:space="preserve">IAvH-Am-11056</t>
  </si>
  <si>
    <t xml:space="preserve">IAvH-Am-11067</t>
  </si>
  <si>
    <t xml:space="preserve">IAvH-Am-11060</t>
  </si>
  <si>
    <t xml:space="preserve">IAvH-Am-11047</t>
  </si>
  <si>
    <t xml:space="preserve">IAvH-Am-10723</t>
  </si>
  <si>
    <t xml:space="preserve">IAvH-Am-8447</t>
  </si>
  <si>
    <t xml:space="preserve">IAvH-Am-8450</t>
  </si>
  <si>
    <t xml:space="preserve">IAvH-Am-11050</t>
  </si>
  <si>
    <t xml:space="preserve">IAvH-Am-10721</t>
  </si>
  <si>
    <t xml:space="preserve">IAvH-Am-6752</t>
  </si>
  <si>
    <t xml:space="preserve">IAvH-Am-11064</t>
  </si>
  <si>
    <t xml:space="preserve">IAvH-Am-11066</t>
  </si>
  <si>
    <t xml:space="preserve">IAvH-Am-11053</t>
  </si>
  <si>
    <t xml:space="preserve">IAvH-Am-8449</t>
  </si>
  <si>
    <t xml:space="preserve">IAvH-Am-11063</t>
  </si>
  <si>
    <t xml:space="preserve">IAvH-Am-10183</t>
  </si>
  <si>
    <t xml:space="preserve">IAvH-Am-11059</t>
  </si>
  <si>
    <t xml:space="preserve">IAvH-Am-11049</t>
  </si>
  <si>
    <t xml:space="preserve">IAvH-Am-8446</t>
  </si>
  <si>
    <t xml:space="preserve">IAvH-Am-11051</t>
  </si>
  <si>
    <t xml:space="preserve">IAvH-Am-10724</t>
  </si>
  <si>
    <t xml:space="preserve">IAvH-Am-11068</t>
  </si>
  <si>
    <t xml:space="preserve">IAvH-Am-7012</t>
  </si>
  <si>
    <t xml:space="preserve">IAvH-Am-9614</t>
  </si>
  <si>
    <t xml:space="preserve">IAvH-Am-11133</t>
  </si>
  <si>
    <t xml:space="preserve">IAvH-Am-10630</t>
  </si>
  <si>
    <t xml:space="preserve">IAvH-Am-10720</t>
  </si>
  <si>
    <t xml:space="preserve">IAvH-Am-12963</t>
  </si>
  <si>
    <t xml:space="preserve">IAvH-Am-12966</t>
  </si>
  <si>
    <t xml:space="preserve">IAvH-Am-02011</t>
  </si>
  <si>
    <t xml:space="preserve">IAvH-Am-10719</t>
  </si>
  <si>
    <t xml:space="preserve">IAvH-Am-10722</t>
  </si>
  <si>
    <t xml:space="preserve">IAvH-Am 11292</t>
  </si>
  <si>
    <r>
      <rPr>
        <i val="true"/>
        <sz val="12"/>
        <color rgb="FF000000"/>
        <rFont val="Calibri"/>
        <family val="2"/>
      </rPr>
      <t xml:space="preserve">Leptodactylus validus </t>
    </r>
    <r>
      <rPr>
        <sz val="12"/>
        <color rgb="FF000000"/>
        <rFont val="Calibri"/>
        <family val="2"/>
      </rPr>
      <t xml:space="preserve">Garman, 1888 </t>
    </r>
  </si>
  <si>
    <t xml:space="preserve">IAvH-Am-11293</t>
  </si>
  <si>
    <t xml:space="preserve">IAvH-Am-11294</t>
  </si>
  <si>
    <t xml:space="preserve">IAvH-Am-11295</t>
  </si>
  <si>
    <t xml:space="preserve">IAvH-Am-11296</t>
  </si>
  <si>
    <t xml:space="preserve">juvenil male  (reduced and smooth, testicle)</t>
  </si>
  <si>
    <t xml:space="preserve">IAvH-Am-11298</t>
  </si>
  <si>
    <t xml:space="preserve">IAvH-Am-11299</t>
  </si>
  <si>
    <t xml:space="preserve">IAvH-Am 11300</t>
  </si>
  <si>
    <t xml:space="preserve">IAvH-Am 11301</t>
  </si>
  <si>
    <t xml:space="preserve">IAvH-Am-11302</t>
  </si>
  <si>
    <t xml:space="preserve">IAvH-Am 11303</t>
  </si>
  <si>
    <t xml:space="preserve">IAvH-Am-11304</t>
  </si>
  <si>
    <t xml:space="preserve">juvenil (indeterminate sex)</t>
  </si>
  <si>
    <t xml:space="preserve">IAvH-Am-11305</t>
  </si>
  <si>
    <t xml:space="preserve">IAvH-Am-11306</t>
  </si>
  <si>
    <t xml:space="preserve">IAvH-Am-11307</t>
  </si>
  <si>
    <t xml:space="preserve">IAvH-Am-11308</t>
  </si>
  <si>
    <t xml:space="preserve">IAvH-Am-11309</t>
  </si>
  <si>
    <t xml:space="preserve">IAvH-Am-11310</t>
  </si>
  <si>
    <t xml:space="preserve">IAvH-Am-11311</t>
  </si>
  <si>
    <t xml:space="preserve">IAvH-Am-11312</t>
  </si>
  <si>
    <t xml:space="preserve">IAvH-Am-11313</t>
  </si>
  <si>
    <t xml:space="preserve">IAvH-Am-11315</t>
  </si>
  <si>
    <t xml:space="preserve">IAvH-Am-11316</t>
  </si>
  <si>
    <t xml:space="preserve">IAvH-Am-11317</t>
  </si>
  <si>
    <t xml:space="preserve">IAvH-Am-11318</t>
  </si>
  <si>
    <t xml:space="preserve">IAvH-Am-11319</t>
  </si>
  <si>
    <t xml:space="preserve">IAvH-Am-11320</t>
  </si>
  <si>
    <t xml:space="preserve">IAvH-Am-11321</t>
  </si>
  <si>
    <t xml:space="preserve">IAvH-Am-11322</t>
  </si>
  <si>
    <t xml:space="preserve">IAvH-Am-11323</t>
  </si>
  <si>
    <t xml:space="preserve">IAvH-Am-11324</t>
  </si>
  <si>
    <t xml:space="preserve">IAvH-Am-11325</t>
  </si>
  <si>
    <t xml:space="preserve">IAvH-Am-11326</t>
  </si>
  <si>
    <t xml:space="preserve">IAvH-Am-11327</t>
  </si>
  <si>
    <t xml:space="preserve">IAvH-Am-11328</t>
  </si>
  <si>
    <t xml:space="preserve">IAvH-Am-11329</t>
  </si>
  <si>
    <t xml:space="preserve">IAvH-Am-11330</t>
  </si>
  <si>
    <t xml:space="preserve">IAvH-Am-11331</t>
  </si>
  <si>
    <t xml:space="preserve">IAvH-Am-11332</t>
  </si>
  <si>
    <t xml:space="preserve">IAvH-Am-11333</t>
  </si>
  <si>
    <t xml:space="preserve">IAvH-Am-11334</t>
  </si>
  <si>
    <t xml:space="preserve">IAvH-Am-11335</t>
  </si>
  <si>
    <t xml:space="preserve">IAvH-Am 11336</t>
  </si>
  <si>
    <t xml:space="preserve">IAvH-Am-11337</t>
  </si>
  <si>
    <t xml:space="preserve">IAvH-Am-11338</t>
  </si>
  <si>
    <t xml:space="preserve">IAvH-Am-11339</t>
  </si>
  <si>
    <t xml:space="preserve">IAvH-Am-11340</t>
  </si>
  <si>
    <t xml:space="preserve">IAvH-Am-11341</t>
  </si>
  <si>
    <t xml:space="preserve">IAvH-Am-11342</t>
  </si>
  <si>
    <t xml:space="preserve">IAvH-Am 11343</t>
  </si>
  <si>
    <t xml:space="preserve">IAvH-Am 10924</t>
  </si>
  <si>
    <t xml:space="preserve">IAvH-Am-10925</t>
  </si>
  <si>
    <t xml:space="preserve">IAvH-Am-10926</t>
  </si>
  <si>
    <t xml:space="preserve">IAvH-Am-10927</t>
  </si>
  <si>
    <t xml:space="preserve">IAvH-Am-10928</t>
  </si>
  <si>
    <t xml:space="preserve">IAvH-Am-10929</t>
  </si>
  <si>
    <t xml:space="preserve">IAvH-Am-10930</t>
  </si>
  <si>
    <t xml:space="preserve">IAvH-Am-10931</t>
  </si>
  <si>
    <t xml:space="preserve">IAvH-Am-10932</t>
  </si>
  <si>
    <t xml:space="preserve">IAvH-Am-10933</t>
  </si>
  <si>
    <t xml:space="preserve">IAvH-Am-10934</t>
  </si>
  <si>
    <t xml:space="preserve">IAvH-Am-10935</t>
  </si>
  <si>
    <t xml:space="preserve">IAvH-Am-10936</t>
  </si>
  <si>
    <t xml:space="preserve">IAvH-Am-10937</t>
  </si>
  <si>
    <t xml:space="preserve">IAvH-Am 10938</t>
  </si>
  <si>
    <t xml:space="preserve">IAvH-Am-10939</t>
  </si>
  <si>
    <t xml:space="preserve">IAvH-Am-10940</t>
  </si>
  <si>
    <t xml:space="preserve">IAvH-Am-10941</t>
  </si>
  <si>
    <t xml:space="preserve">IAvH-Am-10942</t>
  </si>
  <si>
    <t xml:space="preserve">IAvH-Am-10943</t>
  </si>
  <si>
    <t xml:space="preserve">IAvH-Am-10944</t>
  </si>
  <si>
    <t xml:space="preserve">IAvH-Am-10945</t>
  </si>
  <si>
    <t xml:space="preserve">IAvH-Am-10946</t>
  </si>
  <si>
    <t xml:space="preserve">IAvH-Am-10947</t>
  </si>
  <si>
    <t xml:space="preserve">IAvH-Am-1152</t>
  </si>
  <si>
    <t xml:space="preserve">IAvH-Am 11344</t>
  </si>
  <si>
    <t xml:space="preserve">IAvH-Am-11345</t>
  </si>
  <si>
    <t xml:space="preserve">IAvH-Am 11346</t>
  </si>
  <si>
    <t xml:space="preserve">IAvH-Am-11348</t>
  </si>
  <si>
    <t xml:space="preserve">IAvH-Am 11349</t>
  </si>
  <si>
    <t xml:space="preserve">IAvH-Am 11350</t>
  </si>
  <si>
    <t xml:space="preserve">IAvH-Am 11351</t>
  </si>
  <si>
    <t xml:space="preserve">IAvH-Am 11352</t>
  </si>
  <si>
    <t xml:space="preserve">IAvH-Am-11355</t>
  </si>
  <si>
    <t xml:space="preserve">IAvH-Am 14135</t>
  </si>
  <si>
    <t xml:space="preserve">IAvH-Am 1276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DD0806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000000"/>
      <name val="Arial"/>
      <family val="2"/>
    </font>
    <font>
      <b val="true"/>
      <sz val="12"/>
      <color rgb="FFDD0806"/>
      <name val="Calibri"/>
      <family val="2"/>
    </font>
    <font>
      <sz val="12"/>
      <color rgb="FF000000"/>
      <name val="Calibri"/>
      <family val="2"/>
    </font>
    <font>
      <i val="true"/>
      <sz val="10"/>
      <color rgb="FF333333"/>
      <name val="Verdana"/>
      <family val="2"/>
    </font>
    <font>
      <sz val="10"/>
      <color rgb="FF333333"/>
      <name val="Verdana"/>
      <family val="2"/>
    </font>
    <font>
      <b val="true"/>
      <sz val="11"/>
      <color rgb="FF000000"/>
      <name val="Calibri"/>
      <family val="2"/>
    </font>
    <font>
      <b val="true"/>
      <sz val="11"/>
      <color rgb="FFA2BD90"/>
      <name val="Calibri"/>
      <family val="2"/>
    </font>
    <font>
      <i val="true"/>
      <sz val="12"/>
      <color rgb="FF000000"/>
      <name val="Calibri"/>
      <family val="2"/>
    </font>
    <font>
      <b val="true"/>
      <sz val="11"/>
      <color rgb="FFDD0806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6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333333"/>
        </patternFill>
      </fill>
    </dxf>
    <dxf>
      <fill>
        <patternFill patternType="solid">
          <fgColor rgb="FFA2BD90"/>
        </patternFill>
      </fill>
    </dxf>
    <dxf>
      <fill>
        <patternFill patternType="solid">
          <fgColor rgb="FFDD0806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145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pane xSplit="0" ySplit="1" topLeftCell="A119" activePane="bottomLeft" state="frozen"/>
      <selection pane="topLeft" activeCell="A1" activeCellId="0" sqref="A1"/>
      <selection pane="bottomLeft" activeCell="B124" activeCellId="0" sqref="B124"/>
    </sheetView>
  </sheetViews>
  <sheetFormatPr defaultColWidth="11.5" defaultRowHeight="15" zeroHeight="false" outlineLevelRow="0" outlineLevelCol="0"/>
  <cols>
    <col collapsed="false" customWidth="true" hidden="false" outlineLevel="0" max="1" min="1" style="1" width="14.33"/>
    <col collapsed="false" customWidth="true" hidden="false" outlineLevel="0" max="2" min="2" style="1" width="40.5"/>
    <col collapsed="false" customWidth="true" hidden="false" outlineLevel="0" max="3" min="3" style="2" width="40.66"/>
    <col collapsed="false" customWidth="true" hidden="false" outlineLevel="0" max="4" min="4" style="1" width="8.66"/>
    <col collapsed="false" customWidth="true" hidden="false" outlineLevel="0" max="5" min="5" style="1" width="7.5"/>
    <col collapsed="false" customWidth="true" hidden="false" outlineLevel="0" max="6" min="6" style="1" width="6.66"/>
    <col collapsed="false" customWidth="true" hidden="false" outlineLevel="0" max="9" min="7" style="1" width="7.5"/>
    <col collapsed="false" customWidth="true" hidden="false" outlineLevel="0" max="10" min="10" style="1" width="8.49"/>
    <col collapsed="false" customWidth="true" hidden="false" outlineLevel="0" max="11" min="11" style="1" width="6.66"/>
    <col collapsed="false" customWidth="true" hidden="false" outlineLevel="0" max="12" min="12" style="1" width="8.99"/>
    <col collapsed="false" customWidth="true" hidden="false" outlineLevel="0" max="13" min="13" style="1" width="8.15"/>
    <col collapsed="false" customWidth="true" hidden="false" outlineLevel="0" max="14" min="14" style="1" width="7.5"/>
    <col collapsed="false" customWidth="true" hidden="false" outlineLevel="0" max="15" min="15" style="1" width="6.5"/>
    <col collapsed="false" customWidth="true" hidden="false" outlineLevel="0" max="16" min="16" style="1" width="6.99"/>
    <col collapsed="false" customWidth="true" hidden="false" outlineLevel="0" max="17" min="17" style="1" width="7.82"/>
    <col collapsed="false" customWidth="true" hidden="false" outlineLevel="0" max="18" min="18" style="1" width="8.49"/>
    <col collapsed="false" customWidth="true" hidden="false" outlineLevel="0" max="19" min="19" style="3" width="11.99"/>
    <col collapsed="false" customWidth="true" hidden="false" outlineLevel="0" max="20" min="20" style="4" width="12.15"/>
    <col collapsed="false" customWidth="true" hidden="false" outlineLevel="0" max="21" min="21" style="1" width="10.32"/>
    <col collapsed="false" customWidth="true" hidden="false" outlineLevel="0" max="22" min="22" style="4" width="12.5"/>
    <col collapsed="false" customWidth="true" hidden="false" outlineLevel="0" max="23" min="23" style="4" width="11.99"/>
    <col collapsed="false" customWidth="true" hidden="false" outlineLevel="0" max="24" min="24" style="5" width="9.99"/>
    <col collapsed="false" customWidth="false" hidden="false" outlineLevel="0" max="257" min="25" style="1" width="11.5"/>
  </cols>
  <sheetData>
    <row r="1" s="13" customFormat="true" ht="15" hidden="false" customHeight="true" outlineLevel="0" collapsed="false">
      <c r="A1" s="6" t="s">
        <v>0</v>
      </c>
      <c r="B1" s="7" t="s">
        <v>1</v>
      </c>
      <c r="C1" s="7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9" t="s">
        <v>18</v>
      </c>
      <c r="T1" s="9" t="s">
        <v>19</v>
      </c>
      <c r="U1" s="10" t="s">
        <v>20</v>
      </c>
      <c r="V1" s="11" t="s">
        <v>21</v>
      </c>
      <c r="W1" s="11" t="s">
        <v>22</v>
      </c>
      <c r="X1" s="12" t="s">
        <v>23</v>
      </c>
    </row>
    <row r="2" customFormat="false" ht="15" hidden="false" customHeight="false" outlineLevel="0" collapsed="false">
      <c r="A2" s="2" t="s">
        <v>24</v>
      </c>
      <c r="B2" s="14" t="s">
        <v>25</v>
      </c>
      <c r="C2" s="2" t="s">
        <v>26</v>
      </c>
      <c r="D2" s="1" t="n">
        <v>52.14</v>
      </c>
      <c r="E2" s="1" t="n">
        <v>20.1</v>
      </c>
      <c r="F2" s="1" t="n">
        <v>21.35</v>
      </c>
      <c r="G2" s="1" t="n">
        <v>4.69</v>
      </c>
      <c r="H2" s="1" t="n">
        <v>4.11</v>
      </c>
      <c r="I2" s="1" t="n">
        <v>5.95</v>
      </c>
      <c r="J2" s="1" t="n">
        <v>5.22</v>
      </c>
      <c r="K2" s="1" t="n">
        <v>3.85</v>
      </c>
      <c r="L2" s="1" t="n">
        <v>3.78</v>
      </c>
      <c r="M2" s="1" t="n">
        <v>7.54</v>
      </c>
      <c r="N2" s="1" t="n">
        <v>7.59</v>
      </c>
      <c r="O2" s="15" t="n">
        <v>25.94</v>
      </c>
      <c r="P2" s="1" t="n">
        <v>24.8</v>
      </c>
      <c r="Q2" s="1" t="n">
        <v>28.93</v>
      </c>
      <c r="R2" s="1" t="n">
        <v>13.96</v>
      </c>
      <c r="S2" s="16" t="n">
        <f aca="false">F2/D2*100</f>
        <v>40.9474491752973</v>
      </c>
      <c r="T2" s="16" t="n">
        <f aca="false">O2/D2*100</f>
        <v>49.7506712696586</v>
      </c>
      <c r="U2" s="4" t="n">
        <f aca="false">H2/F2*100</f>
        <v>19.2505854800937</v>
      </c>
      <c r="V2" s="4" t="n">
        <f aca="false">I2/H2</f>
        <v>1.44768856447689</v>
      </c>
      <c r="W2" s="4" t="n">
        <f aca="false">H2/I2*100</f>
        <v>69.0756302521008</v>
      </c>
      <c r="X2" s="17" t="n">
        <f aca="false">H2/O2*100</f>
        <v>15.8442559753277</v>
      </c>
    </row>
    <row r="3" customFormat="false" ht="15" hidden="false" customHeight="false" outlineLevel="0" collapsed="false">
      <c r="A3" s="2" t="s">
        <v>27</v>
      </c>
      <c r="B3" s="14" t="s">
        <v>25</v>
      </c>
      <c r="C3" s="2" t="s">
        <v>28</v>
      </c>
      <c r="D3" s="1" t="n">
        <v>40.36</v>
      </c>
      <c r="E3" s="1" t="n">
        <v>14.72</v>
      </c>
      <c r="F3" s="1" t="n">
        <v>15.85</v>
      </c>
      <c r="G3" s="1" t="n">
        <v>3.65</v>
      </c>
      <c r="H3" s="1" t="n">
        <v>3.2</v>
      </c>
      <c r="I3" s="1" t="n">
        <v>4.18</v>
      </c>
      <c r="J3" s="1" t="n">
        <v>4.37</v>
      </c>
      <c r="K3" s="1" t="n">
        <v>2.88</v>
      </c>
      <c r="L3" s="1" t="n">
        <v>3.27</v>
      </c>
      <c r="M3" s="1" t="n">
        <v>6.06</v>
      </c>
      <c r="N3" s="1" t="n">
        <v>6.23</v>
      </c>
      <c r="O3" s="1" t="n">
        <v>22.19</v>
      </c>
      <c r="P3" s="1" t="n">
        <v>18.65</v>
      </c>
      <c r="Q3" s="1" t="n">
        <v>23.19</v>
      </c>
      <c r="R3" s="1" t="n">
        <v>11.71</v>
      </c>
      <c r="S3" s="16" t="n">
        <f aca="false">F3/D3*100</f>
        <v>39.2715559960357</v>
      </c>
      <c r="T3" s="16" t="n">
        <f aca="false">O3/D3*100</f>
        <v>54.98017839445</v>
      </c>
      <c r="U3" s="4" t="n">
        <f aca="false">H3/F3*100</f>
        <v>20.1892744479495</v>
      </c>
      <c r="V3" s="4" t="n">
        <f aca="false">I3/H3</f>
        <v>1.30625</v>
      </c>
      <c r="W3" s="4" t="n">
        <f aca="false">H3/I3*100</f>
        <v>76.555023923445</v>
      </c>
      <c r="X3" s="17" t="n">
        <f aca="false">H3/O3*100</f>
        <v>14.4209103199639</v>
      </c>
    </row>
    <row r="4" customFormat="false" ht="15" hidden="false" customHeight="false" outlineLevel="0" collapsed="false">
      <c r="A4" s="2" t="s">
        <v>29</v>
      </c>
      <c r="B4" s="14" t="s">
        <v>25</v>
      </c>
      <c r="C4" s="2" t="s">
        <v>26</v>
      </c>
      <c r="D4" s="1" t="n">
        <v>45.09</v>
      </c>
      <c r="E4" s="1" t="n">
        <v>17.24</v>
      </c>
      <c r="F4" s="1" t="n">
        <v>17.44</v>
      </c>
      <c r="G4" s="1" t="n">
        <v>5.25</v>
      </c>
      <c r="H4" s="1" t="n">
        <v>3.6</v>
      </c>
      <c r="I4" s="1" t="n">
        <v>4.71</v>
      </c>
      <c r="J4" s="1" t="n">
        <v>4.9</v>
      </c>
      <c r="K4" s="1" t="n">
        <v>3.67</v>
      </c>
      <c r="L4" s="1" t="n">
        <v>3.42</v>
      </c>
      <c r="M4" s="1" t="n">
        <v>6.85</v>
      </c>
      <c r="N4" s="1" t="n">
        <v>6.39</v>
      </c>
      <c r="O4" s="1" t="n">
        <v>23.46</v>
      </c>
      <c r="P4" s="1" t="n">
        <v>21.33</v>
      </c>
      <c r="Q4" s="1" t="n">
        <v>26.75</v>
      </c>
      <c r="R4" s="1" t="n">
        <v>13.03</v>
      </c>
      <c r="S4" s="16" t="n">
        <f aca="false">F4/D4*100</f>
        <v>38.6781991572411</v>
      </c>
      <c r="T4" s="16" t="n">
        <f aca="false">O4/D4*100</f>
        <v>52.0292747837658</v>
      </c>
      <c r="U4" s="4" t="n">
        <f aca="false">H4/F4*100</f>
        <v>20.6422018348624</v>
      </c>
      <c r="V4" s="4" t="n">
        <f aca="false">I4/H4</f>
        <v>1.30833333333333</v>
      </c>
      <c r="W4" s="4" t="n">
        <f aca="false">H4/I4*100</f>
        <v>76.4331210191083</v>
      </c>
      <c r="X4" s="17" t="n">
        <f aca="false">H4/O4*100</f>
        <v>15.3452685421995</v>
      </c>
    </row>
    <row r="5" customFormat="false" ht="15" hidden="false" customHeight="false" outlineLevel="0" collapsed="false">
      <c r="A5" s="2" t="s">
        <v>30</v>
      </c>
      <c r="B5" s="14" t="s">
        <v>25</v>
      </c>
      <c r="C5" s="2" t="s">
        <v>26</v>
      </c>
      <c r="D5" s="1" t="n">
        <v>50.92</v>
      </c>
      <c r="E5" s="1" t="n">
        <v>18.95</v>
      </c>
      <c r="F5" s="1" t="n">
        <v>18.05</v>
      </c>
      <c r="G5" s="1" t="n">
        <v>4.75</v>
      </c>
      <c r="H5" s="1" t="n">
        <v>4.64</v>
      </c>
      <c r="I5" s="1" t="n">
        <v>5.6</v>
      </c>
      <c r="J5" s="1" t="n">
        <v>4.52</v>
      </c>
      <c r="K5" s="1" t="n">
        <v>3.09</v>
      </c>
      <c r="L5" s="1" t="n">
        <v>3.32</v>
      </c>
      <c r="M5" s="1" t="n">
        <v>7.47</v>
      </c>
      <c r="N5" s="1" t="n">
        <v>6.9</v>
      </c>
      <c r="O5" s="1" t="n">
        <v>27.27</v>
      </c>
      <c r="P5" s="1" t="n">
        <v>23.52</v>
      </c>
      <c r="Q5" s="1" t="n">
        <v>27.85</v>
      </c>
      <c r="R5" s="1" t="n">
        <v>12.82</v>
      </c>
      <c r="S5" s="16" t="n">
        <f aca="false">F5/D5*100</f>
        <v>35.4477611940299</v>
      </c>
      <c r="T5" s="16" t="n">
        <f aca="false">O5/D5*100</f>
        <v>53.5545954438335</v>
      </c>
      <c r="U5" s="4" t="n">
        <f aca="false">H5/F5*100</f>
        <v>25.7063711911357</v>
      </c>
      <c r="V5" s="4" t="n">
        <f aca="false">I5/H5</f>
        <v>1.20689655172414</v>
      </c>
      <c r="W5" s="4" t="n">
        <f aca="false">H5/I5*100</f>
        <v>82.8571428571429</v>
      </c>
      <c r="X5" s="17" t="n">
        <f aca="false">H5/O5*100</f>
        <v>17.015034836817</v>
      </c>
    </row>
    <row r="6" customFormat="false" ht="15" hidden="false" customHeight="false" outlineLevel="0" collapsed="false">
      <c r="A6" s="2" t="s">
        <v>31</v>
      </c>
      <c r="B6" s="14" t="s">
        <v>25</v>
      </c>
      <c r="C6" s="2" t="s">
        <v>26</v>
      </c>
      <c r="D6" s="1" t="n">
        <v>42.82</v>
      </c>
      <c r="E6" s="1" t="n">
        <v>14.51</v>
      </c>
      <c r="F6" s="1" t="n">
        <v>15.66</v>
      </c>
      <c r="G6" s="1" t="n">
        <v>3.42</v>
      </c>
      <c r="H6" s="1" t="n">
        <v>3.45</v>
      </c>
      <c r="I6" s="1" t="n">
        <v>4.23</v>
      </c>
      <c r="J6" s="1" t="n">
        <v>3.94</v>
      </c>
      <c r="K6" s="1" t="n">
        <v>3.23</v>
      </c>
      <c r="L6" s="1" t="n">
        <v>2.9</v>
      </c>
      <c r="M6" s="1" t="n">
        <v>5.92</v>
      </c>
      <c r="N6" s="1" t="n">
        <v>5.44</v>
      </c>
      <c r="O6" s="1" t="n">
        <v>21.02</v>
      </c>
      <c r="P6" s="1" t="n">
        <v>19.55</v>
      </c>
      <c r="Q6" s="1" t="n">
        <v>22</v>
      </c>
      <c r="R6" s="1" t="n">
        <v>10.94</v>
      </c>
      <c r="S6" s="3" t="n">
        <f aca="false">F6/D6*100</f>
        <v>36.5716954694068</v>
      </c>
      <c r="T6" s="16" t="n">
        <f aca="false">O6/D6*100</f>
        <v>49.0892106492293</v>
      </c>
      <c r="U6" s="4" t="n">
        <f aca="false">H6/F6*100</f>
        <v>22.0306513409962</v>
      </c>
      <c r="V6" s="4" t="n">
        <f aca="false">I6/H6</f>
        <v>1.22608695652174</v>
      </c>
      <c r="W6" s="4" t="n">
        <f aca="false">H6/I6*100</f>
        <v>81.5602836879433</v>
      </c>
      <c r="X6" s="17" t="n">
        <f aca="false">H6/O6*100</f>
        <v>16.4129400570885</v>
      </c>
    </row>
    <row r="7" customFormat="false" ht="15" hidden="false" customHeight="false" outlineLevel="0" collapsed="false">
      <c r="A7" s="2" t="s">
        <v>32</v>
      </c>
      <c r="B7" s="14" t="s">
        <v>25</v>
      </c>
      <c r="C7" s="2" t="s">
        <v>33</v>
      </c>
      <c r="D7" s="1" t="n">
        <v>52.47</v>
      </c>
      <c r="E7" s="1" t="n">
        <v>18.38</v>
      </c>
      <c r="F7" s="1" t="n">
        <v>19.27</v>
      </c>
      <c r="G7" s="1" t="n">
        <v>4.81</v>
      </c>
      <c r="H7" s="1" t="n">
        <v>3.96</v>
      </c>
      <c r="I7" s="1" t="n">
        <v>6.25</v>
      </c>
      <c r="J7" s="1" t="n">
        <v>4.29</v>
      </c>
      <c r="K7" s="1" t="n">
        <v>4.41</v>
      </c>
      <c r="L7" s="1" t="n">
        <v>3.43</v>
      </c>
      <c r="M7" s="1" t="n">
        <v>7.14</v>
      </c>
      <c r="N7" s="1" t="n">
        <v>6.73</v>
      </c>
      <c r="O7" s="1" t="n">
        <v>25.04</v>
      </c>
      <c r="P7" s="1" t="n">
        <v>21.94</v>
      </c>
      <c r="Q7" s="1" t="n">
        <v>25.03</v>
      </c>
      <c r="R7" s="1" t="n">
        <v>11.69</v>
      </c>
      <c r="S7" s="3" t="n">
        <f aca="false">F7/D7*100</f>
        <v>36.7257480465028</v>
      </c>
      <c r="T7" s="16" t="n">
        <f aca="false">O7/D7*100</f>
        <v>47.7225080998666</v>
      </c>
      <c r="U7" s="4" t="n">
        <f aca="false">H7/F7*100</f>
        <v>20.5500778412039</v>
      </c>
      <c r="V7" s="4" t="n">
        <f aca="false">I7/H7</f>
        <v>1.57828282828283</v>
      </c>
      <c r="W7" s="4" t="n">
        <f aca="false">H7/I7*100</f>
        <v>63.36</v>
      </c>
      <c r="X7" s="17" t="n">
        <f aca="false">H7/O7*100</f>
        <v>15.814696485623</v>
      </c>
    </row>
    <row r="8" customFormat="false" ht="15" hidden="false" customHeight="false" outlineLevel="0" collapsed="false">
      <c r="A8" s="2" t="s">
        <v>34</v>
      </c>
      <c r="B8" s="14" t="s">
        <v>25</v>
      </c>
      <c r="C8" s="2" t="s">
        <v>26</v>
      </c>
      <c r="D8" s="1" t="n">
        <v>44</v>
      </c>
      <c r="E8" s="1" t="n">
        <v>15.67</v>
      </c>
      <c r="F8" s="1" t="n">
        <v>16.21</v>
      </c>
      <c r="G8" s="1" t="n">
        <v>3.26</v>
      </c>
      <c r="H8" s="1" t="n">
        <v>3.64</v>
      </c>
      <c r="I8" s="1" t="n">
        <v>3.78</v>
      </c>
      <c r="J8" s="1" t="n">
        <v>4.79</v>
      </c>
      <c r="K8" s="1" t="n">
        <v>3.6</v>
      </c>
      <c r="L8" s="1" t="n">
        <v>3.17</v>
      </c>
      <c r="M8" s="1" t="n">
        <v>6.33</v>
      </c>
      <c r="N8" s="1" t="n">
        <v>5.98</v>
      </c>
      <c r="O8" s="1" t="n">
        <v>20.8</v>
      </c>
      <c r="P8" s="1" t="n">
        <v>19.05</v>
      </c>
      <c r="Q8" s="1" t="n">
        <v>21.64</v>
      </c>
      <c r="R8" s="1" t="n">
        <v>10.24</v>
      </c>
      <c r="S8" s="3" t="n">
        <f aca="false">F8/D8*100</f>
        <v>36.8409090909091</v>
      </c>
      <c r="T8" s="16" t="n">
        <f aca="false">O8/D8*100</f>
        <v>47.2727272727273</v>
      </c>
      <c r="U8" s="4" t="n">
        <f aca="false">H8/F8*100</f>
        <v>22.4552745219001</v>
      </c>
      <c r="V8" s="4" t="n">
        <f aca="false">I8/H8</f>
        <v>1.03846153846154</v>
      </c>
      <c r="W8" s="4" t="n">
        <f aca="false">H8/I8*100</f>
        <v>96.2962962962963</v>
      </c>
      <c r="X8" s="17" t="n">
        <f aca="false">H8/O8*100</f>
        <v>17.5</v>
      </c>
    </row>
    <row r="9" customFormat="false" ht="15" hidden="false" customHeight="false" outlineLevel="0" collapsed="false">
      <c r="A9" s="2" t="s">
        <v>35</v>
      </c>
      <c r="B9" s="14" t="s">
        <v>25</v>
      </c>
      <c r="C9" s="2" t="s">
        <v>28</v>
      </c>
      <c r="D9" s="1" t="n">
        <v>40.21</v>
      </c>
      <c r="E9" s="1" t="n">
        <v>13.48</v>
      </c>
      <c r="F9" s="1" t="n">
        <v>14.53</v>
      </c>
      <c r="G9" s="1" t="n">
        <v>4.57</v>
      </c>
      <c r="H9" s="1" t="n">
        <v>2.87</v>
      </c>
      <c r="I9" s="1" t="n">
        <v>3.71</v>
      </c>
      <c r="J9" s="1" t="n">
        <v>3.46</v>
      </c>
      <c r="K9" s="1" t="n">
        <v>2.78</v>
      </c>
      <c r="L9" s="1" t="n">
        <v>2.68</v>
      </c>
      <c r="M9" s="1" t="n">
        <v>5.28</v>
      </c>
      <c r="N9" s="1" t="n">
        <v>4.85</v>
      </c>
      <c r="O9" s="1" t="n">
        <v>18.4</v>
      </c>
      <c r="P9" s="1" t="n">
        <v>15.8</v>
      </c>
      <c r="Q9" s="1" t="n">
        <v>21.27</v>
      </c>
      <c r="R9" s="1" t="n">
        <v>10.6</v>
      </c>
      <c r="S9" s="3" t="n">
        <f aca="false">F9/D9*100</f>
        <v>36.1352897289232</v>
      </c>
      <c r="T9" s="16" t="n">
        <f aca="false">O9/D9*100</f>
        <v>45.7597612534196</v>
      </c>
      <c r="U9" s="4" t="n">
        <f aca="false">H9/F9*100</f>
        <v>19.7522367515485</v>
      </c>
      <c r="V9" s="4" t="n">
        <f aca="false">I9/H9</f>
        <v>1.29268292682927</v>
      </c>
      <c r="W9" s="4" t="n">
        <f aca="false">H9/I9*100</f>
        <v>77.3584905660377</v>
      </c>
      <c r="X9" s="17" t="n">
        <f aca="false">H9/O9*100</f>
        <v>15.5978260869565</v>
      </c>
    </row>
    <row r="10" customFormat="false" ht="15" hidden="false" customHeight="false" outlineLevel="0" collapsed="false">
      <c r="A10" s="2" t="s">
        <v>36</v>
      </c>
      <c r="B10" s="14" t="s">
        <v>25</v>
      </c>
      <c r="C10" s="2" t="s">
        <v>37</v>
      </c>
      <c r="D10" s="1" t="n">
        <v>37.8</v>
      </c>
      <c r="E10" s="1" t="n">
        <v>13.47</v>
      </c>
      <c r="F10" s="1" t="n">
        <v>14.02</v>
      </c>
      <c r="G10" s="1" t="n">
        <v>3.6</v>
      </c>
      <c r="H10" s="1" t="n">
        <v>2.96</v>
      </c>
      <c r="I10" s="1" t="n">
        <v>4.86</v>
      </c>
      <c r="J10" s="1" t="n">
        <v>3.87</v>
      </c>
      <c r="K10" s="1" t="n">
        <v>3.4</v>
      </c>
      <c r="L10" s="1" t="n">
        <v>2.5</v>
      </c>
      <c r="M10" s="1" t="n">
        <v>5.66</v>
      </c>
      <c r="N10" s="1" t="n">
        <v>4.78</v>
      </c>
      <c r="O10" s="1" t="n">
        <v>20.62</v>
      </c>
      <c r="P10" s="1" t="n">
        <v>17.29</v>
      </c>
      <c r="Q10" s="1" t="n">
        <v>21.65</v>
      </c>
      <c r="R10" s="1" t="n">
        <v>10.34</v>
      </c>
      <c r="S10" s="3" t="n">
        <f aca="false">F10/D10*100</f>
        <v>37.0899470899471</v>
      </c>
      <c r="T10" s="16" t="n">
        <f aca="false">O10/D10*100</f>
        <v>54.5502645502646</v>
      </c>
      <c r="U10" s="4" t="n">
        <f aca="false">H10/F10*100</f>
        <v>21.1126961483595</v>
      </c>
      <c r="V10" s="4" t="n">
        <f aca="false">I10/H10</f>
        <v>1.64189189189189</v>
      </c>
      <c r="W10" s="4" t="n">
        <f aca="false">H10/I10*100</f>
        <v>60.9053497942387</v>
      </c>
      <c r="X10" s="17" t="n">
        <f aca="false">H10/O10*100</f>
        <v>14.3549951503395</v>
      </c>
    </row>
    <row r="11" customFormat="false" ht="15" hidden="false" customHeight="false" outlineLevel="0" collapsed="false">
      <c r="A11" s="2" t="s">
        <v>38</v>
      </c>
      <c r="B11" s="14" t="s">
        <v>25</v>
      </c>
      <c r="C11" s="2" t="s">
        <v>26</v>
      </c>
      <c r="D11" s="1" t="n">
        <v>54.45</v>
      </c>
      <c r="E11" s="1" t="n">
        <v>18.7</v>
      </c>
      <c r="F11" s="1" t="n">
        <v>19.17</v>
      </c>
      <c r="G11" s="1" t="n">
        <v>5.3</v>
      </c>
      <c r="H11" s="1" t="n">
        <v>4.79</v>
      </c>
      <c r="I11" s="1" t="n">
        <v>5.14</v>
      </c>
      <c r="J11" s="1" t="n">
        <v>4.73</v>
      </c>
      <c r="K11" s="1" t="n">
        <v>3.51</v>
      </c>
      <c r="L11" s="1" t="n">
        <v>4.26</v>
      </c>
      <c r="M11" s="1" t="n">
        <v>7.36</v>
      </c>
      <c r="N11" s="1" t="n">
        <v>5.7</v>
      </c>
      <c r="O11" s="1" t="n">
        <v>27.38</v>
      </c>
      <c r="P11" s="1" t="n">
        <v>24.49</v>
      </c>
      <c r="Q11" s="1" t="n">
        <v>28.54</v>
      </c>
      <c r="R11" s="1" t="n">
        <v>13.53</v>
      </c>
      <c r="S11" s="3" t="n">
        <f aca="false">F11/D11*100</f>
        <v>35.2066115702479</v>
      </c>
      <c r="T11" s="16" t="n">
        <f aca="false">O11/D11*100</f>
        <v>50.2846648301194</v>
      </c>
      <c r="U11" s="4" t="n">
        <f aca="false">H11/F11*100</f>
        <v>24.9869587897757</v>
      </c>
      <c r="V11" s="4" t="n">
        <f aca="false">I11/H11</f>
        <v>1.07306889352818</v>
      </c>
      <c r="W11" s="4" t="n">
        <f aca="false">H11/I11*100</f>
        <v>93.1906614785992</v>
      </c>
      <c r="X11" s="17" t="n">
        <f aca="false">H11/O11*100</f>
        <v>17.4945215485756</v>
      </c>
    </row>
    <row r="12" customFormat="false" ht="15" hidden="false" customHeight="false" outlineLevel="0" collapsed="false">
      <c r="A12" s="2" t="s">
        <v>39</v>
      </c>
      <c r="B12" s="14" t="s">
        <v>25</v>
      </c>
      <c r="C12" s="2" t="s">
        <v>26</v>
      </c>
      <c r="D12" s="1" t="n">
        <v>59.7</v>
      </c>
      <c r="E12" s="1" t="n">
        <v>19.22</v>
      </c>
      <c r="F12" s="1" t="n">
        <v>19.72</v>
      </c>
      <c r="G12" s="1" t="n">
        <v>4.94</v>
      </c>
      <c r="H12" s="1" t="n">
        <v>4.79</v>
      </c>
      <c r="I12" s="1" t="n">
        <v>6.41</v>
      </c>
      <c r="J12" s="1" t="n">
        <v>6.02</v>
      </c>
      <c r="K12" s="1" t="n">
        <v>4.58</v>
      </c>
      <c r="L12" s="1" t="n">
        <v>3.71</v>
      </c>
      <c r="M12" s="1" t="n">
        <v>8.49</v>
      </c>
      <c r="N12" s="1" t="n">
        <v>7.47</v>
      </c>
      <c r="O12" s="1" t="n">
        <v>30.39</v>
      </c>
      <c r="P12" s="1" t="n">
        <v>27.47</v>
      </c>
      <c r="Q12" s="1" t="n">
        <v>31.8</v>
      </c>
      <c r="R12" s="1" t="n">
        <v>13.78</v>
      </c>
      <c r="S12" s="3" t="n">
        <f aca="false">F12/D12*100</f>
        <v>33.0318257956449</v>
      </c>
      <c r="T12" s="16" t="n">
        <f aca="false">O12/D12*100</f>
        <v>50.9045226130653</v>
      </c>
      <c r="U12" s="4" t="n">
        <f aca="false">H12/F12*100</f>
        <v>24.290060851927</v>
      </c>
      <c r="V12" s="4" t="n">
        <f aca="false">I12/H12</f>
        <v>1.33820459290188</v>
      </c>
      <c r="W12" s="4" t="n">
        <f aca="false">H12/I12*100</f>
        <v>74.7269890795632</v>
      </c>
      <c r="X12" s="17" t="n">
        <f aca="false">H12/O12*100</f>
        <v>15.7617637380717</v>
      </c>
    </row>
    <row r="13" customFormat="false" ht="15" hidden="false" customHeight="false" outlineLevel="0" collapsed="false">
      <c r="A13" s="2" t="s">
        <v>40</v>
      </c>
      <c r="B13" s="14" t="s">
        <v>25</v>
      </c>
      <c r="C13" s="2" t="s">
        <v>26</v>
      </c>
      <c r="D13" s="1" t="n">
        <v>55.83</v>
      </c>
      <c r="E13" s="1" t="n">
        <v>18.88</v>
      </c>
      <c r="F13" s="1" t="n">
        <v>19.15</v>
      </c>
      <c r="G13" s="1" t="n">
        <v>3.83</v>
      </c>
      <c r="H13" s="1" t="n">
        <v>4.63</v>
      </c>
      <c r="I13" s="1" t="n">
        <v>5.88</v>
      </c>
      <c r="J13" s="1" t="n">
        <v>5.32</v>
      </c>
      <c r="K13" s="1" t="n">
        <v>3.57</v>
      </c>
      <c r="L13" s="1" t="n">
        <v>3.56</v>
      </c>
      <c r="M13" s="1" t="n">
        <v>8.13</v>
      </c>
      <c r="N13" s="1" t="n">
        <v>6.88</v>
      </c>
      <c r="O13" s="1" t="n">
        <v>30.14</v>
      </c>
      <c r="P13" s="1" t="n">
        <v>28.37</v>
      </c>
      <c r="Q13" s="1" t="n">
        <v>33.24</v>
      </c>
      <c r="R13" s="1" t="n">
        <v>13.35</v>
      </c>
      <c r="S13" s="3" t="n">
        <f aca="false">F13/D13*100</f>
        <v>34.3005552570303</v>
      </c>
      <c r="T13" s="16" t="n">
        <f aca="false">O13/D13*100</f>
        <v>53.9853125559735</v>
      </c>
      <c r="U13" s="4" t="n">
        <f aca="false">H13/F13*100</f>
        <v>24.177545691906</v>
      </c>
      <c r="V13" s="4" t="n">
        <f aca="false">I13/H13</f>
        <v>1.26997840172786</v>
      </c>
      <c r="W13" s="4" t="n">
        <f aca="false">H13/I13*100</f>
        <v>78.7414965986395</v>
      </c>
      <c r="X13" s="17" t="n">
        <f aca="false">H13/O13*100</f>
        <v>15.3616456536165</v>
      </c>
    </row>
    <row r="14" customFormat="false" ht="15" hidden="false" customHeight="false" outlineLevel="0" collapsed="false">
      <c r="A14" s="2" t="s">
        <v>41</v>
      </c>
      <c r="B14" s="14" t="s">
        <v>25</v>
      </c>
      <c r="C14" s="2" t="s">
        <v>26</v>
      </c>
      <c r="D14" s="1" t="n">
        <v>50.92</v>
      </c>
      <c r="E14" s="1" t="n">
        <v>16.14</v>
      </c>
      <c r="F14" s="1" t="n">
        <v>19.1</v>
      </c>
      <c r="G14" s="1" t="n">
        <v>5.16</v>
      </c>
      <c r="H14" s="1" t="n">
        <v>3.8</v>
      </c>
      <c r="I14" s="1" t="n">
        <v>4.73</v>
      </c>
      <c r="J14" s="1" t="n">
        <v>5.35</v>
      </c>
      <c r="K14" s="1" t="n">
        <v>3.57</v>
      </c>
      <c r="L14" s="1" t="n">
        <v>3.46</v>
      </c>
      <c r="M14" s="1" t="n">
        <v>7.42</v>
      </c>
      <c r="N14" s="1" t="n">
        <v>6.11</v>
      </c>
      <c r="O14" s="1" t="n">
        <v>24.71</v>
      </c>
      <c r="P14" s="1" t="n">
        <v>25.16</v>
      </c>
      <c r="Q14" s="1" t="n">
        <v>26</v>
      </c>
      <c r="R14" s="1" t="n">
        <v>12.76</v>
      </c>
      <c r="S14" s="3" t="n">
        <f aca="false">F14/D14*100</f>
        <v>37.5098193244305</v>
      </c>
      <c r="T14" s="16" t="n">
        <f aca="false">O14/D14*100</f>
        <v>48.5271013354281</v>
      </c>
      <c r="U14" s="4" t="n">
        <f aca="false">H14/F14*100</f>
        <v>19.8952879581152</v>
      </c>
      <c r="V14" s="4" t="n">
        <f aca="false">I14/H14</f>
        <v>1.24473684210526</v>
      </c>
      <c r="W14" s="4" t="n">
        <f aca="false">H14/I14*100</f>
        <v>80.338266384778</v>
      </c>
      <c r="X14" s="17" t="n">
        <f aca="false">H14/O14*100</f>
        <v>15.3783893160664</v>
      </c>
    </row>
    <row r="15" customFormat="false" ht="15" hidden="false" customHeight="false" outlineLevel="0" collapsed="false">
      <c r="A15" s="2" t="s">
        <v>42</v>
      </c>
      <c r="B15" s="14" t="s">
        <v>25</v>
      </c>
      <c r="C15" s="2" t="s">
        <v>26</v>
      </c>
      <c r="D15" s="1" t="n">
        <v>58.93</v>
      </c>
      <c r="E15" s="1" t="n">
        <v>20.1</v>
      </c>
      <c r="F15" s="1" t="n">
        <v>21.53</v>
      </c>
      <c r="G15" s="1" t="n">
        <v>3.2</v>
      </c>
      <c r="H15" s="1" t="n">
        <v>4.61</v>
      </c>
      <c r="I15" s="1" t="n">
        <v>5.32</v>
      </c>
      <c r="J15" s="1" t="n">
        <v>5.62</v>
      </c>
      <c r="K15" s="1" t="n">
        <v>4.53</v>
      </c>
      <c r="L15" s="1" t="n">
        <v>3.62</v>
      </c>
      <c r="M15" s="1" t="n">
        <v>8.83</v>
      </c>
      <c r="N15" s="1" t="n">
        <v>7.67</v>
      </c>
      <c r="O15" s="1" t="n">
        <v>29.25</v>
      </c>
      <c r="P15" s="1" t="n">
        <v>25.24</v>
      </c>
      <c r="Q15" s="1" t="n">
        <v>31.73</v>
      </c>
      <c r="R15" s="1" t="n">
        <v>14.21</v>
      </c>
      <c r="S15" s="3" t="n">
        <f aca="false">F15/D15*100</f>
        <v>36.5348718818938</v>
      </c>
      <c r="T15" s="16" t="n">
        <f aca="false">O15/D15*100</f>
        <v>49.6351603597489</v>
      </c>
      <c r="U15" s="4" t="n">
        <f aca="false">H15/F15*100</f>
        <v>21.4119832791454</v>
      </c>
      <c r="V15" s="4" t="n">
        <f aca="false">I15/H15</f>
        <v>1.15401301518438</v>
      </c>
      <c r="W15" s="4" t="n">
        <f aca="false">H15/I15*100</f>
        <v>86.6541353383459</v>
      </c>
      <c r="X15" s="17" t="n">
        <f aca="false">H15/O15*100</f>
        <v>15.7606837606838</v>
      </c>
    </row>
    <row r="16" customFormat="false" ht="15" hidden="false" customHeight="false" outlineLevel="0" collapsed="false">
      <c r="A16" s="2" t="s">
        <v>43</v>
      </c>
      <c r="B16" s="14" t="s">
        <v>25</v>
      </c>
      <c r="C16" s="2" t="s">
        <v>26</v>
      </c>
      <c r="D16" s="1" t="n">
        <v>57.84</v>
      </c>
      <c r="E16" s="1" t="n">
        <v>20.1</v>
      </c>
      <c r="F16" s="1" t="n">
        <v>22.52</v>
      </c>
      <c r="G16" s="1" t="n">
        <v>5.38</v>
      </c>
      <c r="H16" s="1" t="n">
        <v>4.26</v>
      </c>
      <c r="I16" s="1" t="n">
        <v>5.74</v>
      </c>
      <c r="J16" s="1" t="n">
        <v>4.54</v>
      </c>
      <c r="K16" s="1" t="n">
        <v>3.53</v>
      </c>
      <c r="L16" s="1" t="n">
        <v>3.54</v>
      </c>
      <c r="M16" s="1" t="n">
        <v>8.1</v>
      </c>
      <c r="N16" s="1" t="n">
        <v>5.68</v>
      </c>
      <c r="O16" s="1" t="n">
        <v>30.23</v>
      </c>
      <c r="P16" s="1" t="n">
        <v>27.7</v>
      </c>
      <c r="Q16" s="1" t="n">
        <v>32.39</v>
      </c>
      <c r="R16" s="1" t="n">
        <v>14.8</v>
      </c>
      <c r="S16" s="3" t="n">
        <f aca="false">F16/D16*100</f>
        <v>38.9349930843707</v>
      </c>
      <c r="T16" s="16" t="n">
        <f aca="false">O16/D16*100</f>
        <v>52.2648686030429</v>
      </c>
      <c r="U16" s="4" t="n">
        <f aca="false">H16/F16*100</f>
        <v>18.9165186500888</v>
      </c>
      <c r="V16" s="4" t="n">
        <f aca="false">I16/H16</f>
        <v>1.34741784037559</v>
      </c>
      <c r="W16" s="4" t="n">
        <f aca="false">H16/I16*100</f>
        <v>74.2160278745645</v>
      </c>
      <c r="X16" s="17" t="n">
        <f aca="false">H16/O16*100</f>
        <v>14.0919616275223</v>
      </c>
    </row>
    <row r="17" customFormat="false" ht="15" hidden="false" customHeight="false" outlineLevel="0" collapsed="false">
      <c r="A17" s="2" t="s">
        <v>44</v>
      </c>
      <c r="B17" s="14" t="s">
        <v>25</v>
      </c>
      <c r="C17" s="2" t="s">
        <v>26</v>
      </c>
      <c r="D17" s="1" t="n">
        <v>50.46</v>
      </c>
      <c r="E17" s="1" t="n">
        <v>18.34</v>
      </c>
      <c r="F17" s="1" t="n">
        <v>22.3</v>
      </c>
      <c r="G17" s="1" t="n">
        <v>4.62</v>
      </c>
      <c r="H17" s="1" t="n">
        <v>4.44</v>
      </c>
      <c r="I17" s="1" t="n">
        <v>4.71</v>
      </c>
      <c r="J17" s="1" t="n">
        <v>4.99</v>
      </c>
      <c r="K17" s="1" t="n">
        <v>3.43</v>
      </c>
      <c r="L17" s="1" t="n">
        <v>3.55</v>
      </c>
      <c r="M17" s="1" t="n">
        <v>7.76</v>
      </c>
      <c r="N17" s="1" t="n">
        <v>7.03</v>
      </c>
      <c r="O17" s="1" t="n">
        <v>26.25</v>
      </c>
      <c r="P17" s="1" t="n">
        <v>24.28</v>
      </c>
      <c r="Q17" s="1" t="n">
        <v>29.76</v>
      </c>
      <c r="R17" s="1" t="n">
        <v>12.74</v>
      </c>
      <c r="S17" s="3" t="n">
        <f aca="false">F17/D17*100</f>
        <v>44.1934205311138</v>
      </c>
      <c r="T17" s="16" t="n">
        <f aca="false">O17/D17*100</f>
        <v>52.0214030915577</v>
      </c>
      <c r="U17" s="4" t="n">
        <f aca="false">H17/F17*100</f>
        <v>19.9103139013453</v>
      </c>
      <c r="V17" s="4" t="n">
        <f aca="false">I17/H17</f>
        <v>1.06081081081081</v>
      </c>
      <c r="W17" s="4" t="n">
        <f aca="false">H17/I17*100</f>
        <v>94.2675159235669</v>
      </c>
      <c r="X17" s="17" t="n">
        <f aca="false">H17/O17*100</f>
        <v>16.9142857142857</v>
      </c>
    </row>
    <row r="18" customFormat="false" ht="15" hidden="false" customHeight="false" outlineLevel="0" collapsed="false">
      <c r="A18" s="2" t="s">
        <v>45</v>
      </c>
      <c r="B18" s="14" t="s">
        <v>25</v>
      </c>
      <c r="C18" s="2" t="s">
        <v>26</v>
      </c>
      <c r="D18" s="1" t="n">
        <v>51.6</v>
      </c>
      <c r="E18" s="1" t="n">
        <v>17.25</v>
      </c>
      <c r="F18" s="1" t="n">
        <v>21.84</v>
      </c>
      <c r="G18" s="1" t="n">
        <v>5.18</v>
      </c>
      <c r="H18" s="1" t="n">
        <v>3.51</v>
      </c>
      <c r="I18" s="1" t="n">
        <v>5.63</v>
      </c>
      <c r="J18" s="1" t="n">
        <v>4.82</v>
      </c>
      <c r="K18" s="1" t="n">
        <v>3.69</v>
      </c>
      <c r="L18" s="1" t="n">
        <v>3.6</v>
      </c>
      <c r="M18" s="1" t="n">
        <v>7.58</v>
      </c>
      <c r="N18" s="1" t="n">
        <v>6.43</v>
      </c>
      <c r="O18" s="1" t="n">
        <v>24.66</v>
      </c>
      <c r="P18" s="1" t="n">
        <v>21.21</v>
      </c>
      <c r="Q18" s="1" t="n">
        <v>25.96</v>
      </c>
      <c r="R18" s="1" t="n">
        <v>12.14</v>
      </c>
      <c r="S18" s="3" t="n">
        <f aca="false">F18/D18*100</f>
        <v>42.3255813953488</v>
      </c>
      <c r="T18" s="16" t="n">
        <f aca="false">O18/D18*100</f>
        <v>47.7906976744186</v>
      </c>
      <c r="U18" s="4" t="n">
        <f aca="false">H18/F18*100</f>
        <v>16.0714285714286</v>
      </c>
      <c r="V18" s="4" t="n">
        <f aca="false">I18/H18</f>
        <v>1.6039886039886</v>
      </c>
      <c r="W18" s="4" t="n">
        <f aca="false">H18/I18*100</f>
        <v>62.3445825932504</v>
      </c>
      <c r="X18" s="17" t="n">
        <f aca="false">H18/O18*100</f>
        <v>14.2335766423358</v>
      </c>
    </row>
    <row r="19" customFormat="false" ht="15" hidden="false" customHeight="false" outlineLevel="0" collapsed="false">
      <c r="A19" s="2" t="s">
        <v>46</v>
      </c>
      <c r="B19" s="14" t="s">
        <v>25</v>
      </c>
      <c r="C19" s="2" t="s">
        <v>26</v>
      </c>
      <c r="D19" s="1" t="n">
        <v>46.99</v>
      </c>
      <c r="E19" s="1" t="n">
        <v>15.6</v>
      </c>
      <c r="F19" s="1" t="n">
        <v>18.52</v>
      </c>
      <c r="G19" s="1" t="n">
        <v>3.64</v>
      </c>
      <c r="H19" s="1" t="n">
        <v>3.77</v>
      </c>
      <c r="I19" s="1" t="n">
        <v>4.9</v>
      </c>
      <c r="J19" s="1" t="n">
        <v>4.9</v>
      </c>
      <c r="K19" s="1" t="n">
        <v>3.76</v>
      </c>
      <c r="L19" s="1" t="n">
        <v>4.16</v>
      </c>
      <c r="M19" s="1" t="n">
        <v>7.16</v>
      </c>
      <c r="N19" s="1" t="n">
        <v>5.66</v>
      </c>
      <c r="O19" s="1" t="n">
        <v>25.13</v>
      </c>
      <c r="P19" s="1" t="n">
        <v>22.2</v>
      </c>
      <c r="Q19" s="1" t="n">
        <v>24.44</v>
      </c>
      <c r="R19" s="1" t="n">
        <v>12.01</v>
      </c>
      <c r="S19" s="3" t="n">
        <f aca="false">F19/D19*100</f>
        <v>39.4126409874441</v>
      </c>
      <c r="T19" s="16" t="n">
        <f aca="false">O19/D19*100</f>
        <v>53.4794637156842</v>
      </c>
      <c r="U19" s="4" t="n">
        <f aca="false">H19/F19*100</f>
        <v>20.3563714902808</v>
      </c>
      <c r="V19" s="4" t="n">
        <f aca="false">I19/H19</f>
        <v>1.29973474801061</v>
      </c>
      <c r="W19" s="4" t="n">
        <f aca="false">H19/I19*100</f>
        <v>76.9387755102041</v>
      </c>
      <c r="X19" s="17" t="n">
        <f aca="false">H19/O19*100</f>
        <v>15.0019896538002</v>
      </c>
    </row>
    <row r="20" customFormat="false" ht="15" hidden="false" customHeight="false" outlineLevel="0" collapsed="false">
      <c r="A20" s="2" t="s">
        <v>47</v>
      </c>
      <c r="B20" s="14" t="s">
        <v>25</v>
      </c>
      <c r="C20" s="2" t="s">
        <v>26</v>
      </c>
      <c r="D20" s="1" t="n">
        <v>52.83</v>
      </c>
      <c r="E20" s="1" t="n">
        <v>16.69</v>
      </c>
      <c r="F20" s="1" t="n">
        <v>22.98</v>
      </c>
      <c r="G20" s="1" t="n">
        <v>4.57</v>
      </c>
      <c r="H20" s="1" t="n">
        <v>3.9</v>
      </c>
      <c r="I20" s="1" t="n">
        <v>5.35</v>
      </c>
      <c r="J20" s="1" t="n">
        <v>4.97</v>
      </c>
      <c r="K20" s="1" t="n">
        <v>3.73</v>
      </c>
      <c r="L20" s="1" t="n">
        <v>3.96</v>
      </c>
      <c r="M20" s="1" t="n">
        <v>7.56</v>
      </c>
      <c r="N20" s="1" t="n">
        <v>6.42</v>
      </c>
      <c r="O20" s="1" t="n">
        <v>26.73</v>
      </c>
      <c r="P20" s="1" t="n">
        <v>24.75</v>
      </c>
      <c r="Q20" s="1" t="n">
        <v>27.22</v>
      </c>
      <c r="R20" s="1" t="n">
        <v>12.38</v>
      </c>
      <c r="S20" s="3" t="n">
        <f aca="false">F20/D20*100</f>
        <v>43.4980124929018</v>
      </c>
      <c r="T20" s="16" t="n">
        <f aca="false">O20/D20*100</f>
        <v>50.5962521294719</v>
      </c>
      <c r="U20" s="4" t="n">
        <f aca="false">H20/F20*100</f>
        <v>16.9712793733681</v>
      </c>
      <c r="V20" s="4" t="n">
        <f aca="false">I20/H20</f>
        <v>1.37179487179487</v>
      </c>
      <c r="W20" s="4" t="n">
        <f aca="false">H20/I20*100</f>
        <v>72.8971962616823</v>
      </c>
      <c r="X20" s="17" t="n">
        <f aca="false">H20/O20*100</f>
        <v>14.5903479236813</v>
      </c>
    </row>
    <row r="21" customFormat="false" ht="15" hidden="false" customHeight="false" outlineLevel="0" collapsed="false">
      <c r="A21" s="2" t="s">
        <v>48</v>
      </c>
      <c r="B21" s="14" t="s">
        <v>25</v>
      </c>
      <c r="C21" s="2" t="s">
        <v>26</v>
      </c>
      <c r="D21" s="1" t="n">
        <v>52.13</v>
      </c>
      <c r="E21" s="1" t="n">
        <v>16.78</v>
      </c>
      <c r="F21" s="1" t="n">
        <v>19.9</v>
      </c>
      <c r="G21" s="1" t="n">
        <v>4.69</v>
      </c>
      <c r="H21" s="1" t="n">
        <v>4.38</v>
      </c>
      <c r="I21" s="1" t="n">
        <v>5.48</v>
      </c>
      <c r="J21" s="1" t="n">
        <v>4.85</v>
      </c>
      <c r="K21" s="1" t="n">
        <v>4.5</v>
      </c>
      <c r="L21" s="1" t="n">
        <v>3.72</v>
      </c>
      <c r="M21" s="1" t="n">
        <v>7.85</v>
      </c>
      <c r="N21" s="1" t="n">
        <v>6.3</v>
      </c>
      <c r="O21" s="1" t="n">
        <v>26.65</v>
      </c>
      <c r="P21" s="1" t="n">
        <v>20.41</v>
      </c>
      <c r="Q21" s="1" t="n">
        <v>29.92</v>
      </c>
      <c r="R21" s="1" t="n">
        <v>12.84</v>
      </c>
      <c r="S21" s="3" t="n">
        <f aca="false">F21/D21*100</f>
        <v>38.1737962785344</v>
      </c>
      <c r="T21" s="16" t="n">
        <f aca="false">O21/D21*100</f>
        <v>51.1221945137157</v>
      </c>
      <c r="U21" s="4" t="n">
        <f aca="false">H21/F21*100</f>
        <v>22.0100502512563</v>
      </c>
      <c r="V21" s="4" t="n">
        <f aca="false">I21/H21</f>
        <v>1.25114155251142</v>
      </c>
      <c r="W21" s="4" t="n">
        <f aca="false">H21/I21*100</f>
        <v>79.9270072992701</v>
      </c>
      <c r="X21" s="17" t="n">
        <f aca="false">H21/O21*100</f>
        <v>16.4352720450281</v>
      </c>
    </row>
    <row r="22" customFormat="false" ht="15" hidden="false" customHeight="false" outlineLevel="0" collapsed="false">
      <c r="A22" s="2" t="s">
        <v>49</v>
      </c>
      <c r="B22" s="14" t="s">
        <v>25</v>
      </c>
      <c r="C22" s="2" t="s">
        <v>37</v>
      </c>
      <c r="D22" s="1" t="n">
        <v>44.41</v>
      </c>
      <c r="E22" s="1" t="n">
        <v>15.3</v>
      </c>
      <c r="F22" s="1" t="n">
        <v>18.03</v>
      </c>
      <c r="G22" s="1" t="n">
        <v>5.1</v>
      </c>
      <c r="H22" s="1" t="n">
        <v>3.78</v>
      </c>
      <c r="I22" s="1" t="n">
        <v>4.78</v>
      </c>
      <c r="J22" s="1" t="n">
        <v>3.94</v>
      </c>
      <c r="K22" s="1" t="n">
        <v>3.24</v>
      </c>
      <c r="L22" s="1" t="n">
        <v>2.95</v>
      </c>
      <c r="M22" s="1" t="n">
        <v>6.52</v>
      </c>
      <c r="N22" s="1" t="n">
        <v>5.03</v>
      </c>
      <c r="O22" s="1" t="n">
        <v>22.22</v>
      </c>
      <c r="P22" s="1" t="n">
        <v>17.5</v>
      </c>
      <c r="Q22" s="1" t="n">
        <v>24.71</v>
      </c>
      <c r="R22" s="1" t="n">
        <v>10.55</v>
      </c>
      <c r="S22" s="3" t="n">
        <f aca="false">F22/D22*100</f>
        <v>40.5989641972529</v>
      </c>
      <c r="T22" s="16" t="n">
        <f aca="false">O22/D22*100</f>
        <v>50.0337761765368</v>
      </c>
      <c r="U22" s="4" t="n">
        <f aca="false">H22/F22*100</f>
        <v>20.9650582362729</v>
      </c>
      <c r="V22" s="4" t="n">
        <f aca="false">I22/H22</f>
        <v>1.26455026455026</v>
      </c>
      <c r="W22" s="4" t="n">
        <f aca="false">H22/I22*100</f>
        <v>79.0794979079498</v>
      </c>
      <c r="X22" s="17" t="n">
        <f aca="false">H22/O22*100</f>
        <v>17.011701170117</v>
      </c>
    </row>
    <row r="23" customFormat="false" ht="15" hidden="false" customHeight="false" outlineLevel="0" collapsed="false">
      <c r="A23" s="2" t="s">
        <v>50</v>
      </c>
      <c r="B23" s="14" t="s">
        <v>25</v>
      </c>
      <c r="C23" s="2" t="s">
        <v>26</v>
      </c>
      <c r="D23" s="1" t="n">
        <v>58.94</v>
      </c>
      <c r="E23" s="1" t="n">
        <v>20.82</v>
      </c>
      <c r="F23" s="1" t="n">
        <v>24.46</v>
      </c>
      <c r="G23" s="1" t="n">
        <v>4.52</v>
      </c>
      <c r="H23" s="1" t="n">
        <v>4.28</v>
      </c>
      <c r="I23" s="1" t="n">
        <v>6.05</v>
      </c>
      <c r="J23" s="1" t="n">
        <v>5.66</v>
      </c>
      <c r="K23" s="1" t="n">
        <v>3.14</v>
      </c>
      <c r="L23" s="1" t="n">
        <v>3.95</v>
      </c>
      <c r="M23" s="1" t="n">
        <v>8.29</v>
      </c>
      <c r="N23" s="1" t="n">
        <v>7.86</v>
      </c>
      <c r="O23" s="1" t="n">
        <v>28.62</v>
      </c>
      <c r="P23" s="1" t="n">
        <v>22.55</v>
      </c>
      <c r="Q23" s="1" t="n">
        <v>29.19</v>
      </c>
      <c r="R23" s="1" t="n">
        <v>15.05</v>
      </c>
      <c r="S23" s="3" t="n">
        <f aca="false">F23/D23*100</f>
        <v>41.4998303359349</v>
      </c>
      <c r="T23" s="16" t="n">
        <f aca="false">O23/D23*100</f>
        <v>48.5578554462165</v>
      </c>
      <c r="U23" s="4" t="n">
        <f aca="false">H23/F23*100</f>
        <v>17.4979558462796</v>
      </c>
      <c r="V23" s="4" t="n">
        <f aca="false">I23/H23</f>
        <v>1.41355140186916</v>
      </c>
      <c r="W23" s="4" t="n">
        <f aca="false">H23/I23*100</f>
        <v>70.7438016528926</v>
      </c>
      <c r="X23" s="17" t="n">
        <f aca="false">H23/O23*100</f>
        <v>14.9545772187282</v>
      </c>
    </row>
    <row r="24" customFormat="false" ht="15" hidden="false" customHeight="false" outlineLevel="0" collapsed="false">
      <c r="A24" s="2" t="s">
        <v>51</v>
      </c>
      <c r="B24" s="14" t="s">
        <v>25</v>
      </c>
      <c r="C24" s="2" t="s">
        <v>26</v>
      </c>
      <c r="D24" s="1" t="n">
        <v>48.24</v>
      </c>
      <c r="E24" s="1" t="n">
        <v>15.84</v>
      </c>
      <c r="F24" s="1" t="n">
        <v>20.22</v>
      </c>
      <c r="G24" s="1" t="n">
        <v>4.94</v>
      </c>
      <c r="H24" s="1" t="n">
        <v>3.53</v>
      </c>
      <c r="I24" s="1" t="n">
        <v>5.4</v>
      </c>
      <c r="J24" s="1" t="n">
        <v>4.38</v>
      </c>
      <c r="K24" s="1" t="n">
        <v>2.72</v>
      </c>
      <c r="L24" s="1" t="n">
        <v>3.43</v>
      </c>
      <c r="M24" s="1" t="n">
        <v>6.41</v>
      </c>
      <c r="N24" s="1" t="n">
        <v>5.91</v>
      </c>
      <c r="O24" s="1" t="n">
        <v>24.16</v>
      </c>
      <c r="P24" s="1" t="n">
        <v>20.86</v>
      </c>
      <c r="Q24" s="1" t="n">
        <v>25.98</v>
      </c>
      <c r="R24" s="1" t="n">
        <v>11.25</v>
      </c>
      <c r="S24" s="3" t="n">
        <f aca="false">F24/D24*100</f>
        <v>41.9154228855721</v>
      </c>
      <c r="T24" s="16" t="n">
        <f aca="false">O24/D24*100</f>
        <v>50.0829187396352</v>
      </c>
      <c r="U24" s="4" t="n">
        <f aca="false">H24/F24*100</f>
        <v>17.457962413452</v>
      </c>
      <c r="V24" s="4" t="n">
        <f aca="false">I24/H24</f>
        <v>1.52974504249292</v>
      </c>
      <c r="W24" s="4" t="n">
        <f aca="false">H24/I24*100</f>
        <v>65.3703703703704</v>
      </c>
      <c r="X24" s="17" t="n">
        <f aca="false">H24/O24*100</f>
        <v>14.6109271523179</v>
      </c>
    </row>
    <row r="25" customFormat="false" ht="15" hidden="false" customHeight="false" outlineLevel="0" collapsed="false">
      <c r="A25" s="2" t="s">
        <v>52</v>
      </c>
      <c r="B25" s="14" t="s">
        <v>25</v>
      </c>
      <c r="C25" s="2" t="s">
        <v>37</v>
      </c>
      <c r="D25" s="1" t="n">
        <v>41.66</v>
      </c>
      <c r="E25" s="1" t="n">
        <v>14.06</v>
      </c>
      <c r="F25" s="1" t="n">
        <v>18.96</v>
      </c>
      <c r="G25" s="1" t="n">
        <v>3.96</v>
      </c>
      <c r="H25" s="1" t="n">
        <v>3.72</v>
      </c>
      <c r="I25" s="1" t="n">
        <v>4.26</v>
      </c>
      <c r="J25" s="1" t="n">
        <v>4.03</v>
      </c>
      <c r="K25" s="1" t="n">
        <v>3.05</v>
      </c>
      <c r="L25" s="1" t="n">
        <v>3.2</v>
      </c>
      <c r="M25" s="1" t="n">
        <v>6.46</v>
      </c>
      <c r="N25" s="1" t="n">
        <v>4.71</v>
      </c>
      <c r="O25" s="1" t="n">
        <v>20.95</v>
      </c>
      <c r="P25" s="1" t="n">
        <v>17.69</v>
      </c>
      <c r="Q25" s="1" t="n">
        <v>22.89</v>
      </c>
      <c r="R25" s="1" t="n">
        <v>11.39</v>
      </c>
      <c r="S25" s="3" t="n">
        <f aca="false">F25/D25*100</f>
        <v>45.5112818050888</v>
      </c>
      <c r="T25" s="16" t="n">
        <f aca="false">O25/D25*100</f>
        <v>50.288046087374</v>
      </c>
      <c r="U25" s="4" t="n">
        <f aca="false">H25/F25*100</f>
        <v>19.620253164557</v>
      </c>
      <c r="V25" s="4" t="n">
        <f aca="false">I25/H25</f>
        <v>1.14516129032258</v>
      </c>
      <c r="W25" s="4" t="n">
        <f aca="false">H25/I25*100</f>
        <v>87.3239436619718</v>
      </c>
      <c r="X25" s="17" t="n">
        <f aca="false">H25/O25*100</f>
        <v>17.7565632458234</v>
      </c>
    </row>
    <row r="26" customFormat="false" ht="15" hidden="false" customHeight="false" outlineLevel="0" collapsed="false">
      <c r="A26" s="2" t="s">
        <v>53</v>
      </c>
      <c r="B26" s="14" t="s">
        <v>25</v>
      </c>
      <c r="C26" s="2" t="s">
        <v>37</v>
      </c>
      <c r="D26" s="1" t="n">
        <v>40.65</v>
      </c>
      <c r="E26" s="1" t="n">
        <v>14.11</v>
      </c>
      <c r="F26" s="1" t="n">
        <v>18.47</v>
      </c>
      <c r="G26" s="1" t="n">
        <v>3.8</v>
      </c>
      <c r="H26" s="1" t="n">
        <v>3.52</v>
      </c>
      <c r="I26" s="1" t="n">
        <v>4.86</v>
      </c>
      <c r="J26" s="1" t="n">
        <v>4.73</v>
      </c>
      <c r="K26" s="1" t="n">
        <v>4.13</v>
      </c>
      <c r="L26" s="1" t="n">
        <v>3.04</v>
      </c>
      <c r="M26" s="1" t="n">
        <v>6.49</v>
      </c>
      <c r="N26" s="1" t="n">
        <v>5.6</v>
      </c>
      <c r="O26" s="1" t="n">
        <v>20.51</v>
      </c>
      <c r="P26" s="1" t="n">
        <v>19.74</v>
      </c>
      <c r="Q26" s="1" t="n">
        <v>22.59</v>
      </c>
      <c r="R26" s="1" t="n">
        <v>10.35</v>
      </c>
      <c r="S26" s="3" t="n">
        <f aca="false">F26/D26*100</f>
        <v>45.4366543665437</v>
      </c>
      <c r="T26" s="16" t="n">
        <f aca="false">O26/D26*100</f>
        <v>50.4551045510455</v>
      </c>
      <c r="U26" s="4" t="n">
        <f aca="false">H26/F26*100</f>
        <v>19.0579317812669</v>
      </c>
      <c r="V26" s="4" t="n">
        <f aca="false">I26/H26</f>
        <v>1.38068181818182</v>
      </c>
      <c r="W26" s="4" t="n">
        <f aca="false">H26/I26*100</f>
        <v>72.4279835390946</v>
      </c>
      <c r="X26" s="17" t="n">
        <f aca="false">H26/O26*100</f>
        <v>17.1623598244759</v>
      </c>
    </row>
    <row r="27" customFormat="false" ht="15" hidden="false" customHeight="false" outlineLevel="0" collapsed="false">
      <c r="A27" s="2" t="s">
        <v>54</v>
      </c>
      <c r="B27" s="14" t="s">
        <v>25</v>
      </c>
      <c r="C27" s="2" t="s">
        <v>26</v>
      </c>
      <c r="D27" s="1" t="n">
        <v>51.45</v>
      </c>
      <c r="E27" s="1" t="n">
        <v>16.69</v>
      </c>
      <c r="F27" s="1" t="n">
        <v>20.47</v>
      </c>
      <c r="G27" s="1" t="n">
        <v>5.19</v>
      </c>
      <c r="H27" s="1" t="n">
        <v>3.77</v>
      </c>
      <c r="I27" s="1" t="n">
        <v>5.79</v>
      </c>
      <c r="J27" s="1" t="n">
        <v>4.73</v>
      </c>
      <c r="K27" s="1" t="n">
        <v>4.41</v>
      </c>
      <c r="L27" s="1" t="n">
        <v>3.58</v>
      </c>
      <c r="M27" s="1" t="n">
        <v>7.71</v>
      </c>
      <c r="N27" s="1" t="n">
        <v>6.62</v>
      </c>
      <c r="O27" s="1" t="n">
        <v>25.07</v>
      </c>
      <c r="P27" s="1" t="n">
        <v>20.68</v>
      </c>
      <c r="Q27" s="1" t="n">
        <v>27.2</v>
      </c>
      <c r="R27" s="1" t="n">
        <v>12.22</v>
      </c>
      <c r="S27" s="3" t="n">
        <f aca="false">F27/D27*100</f>
        <v>39.7862001943635</v>
      </c>
      <c r="T27" s="16" t="n">
        <f aca="false">O27/D27*100</f>
        <v>48.7269193391642</v>
      </c>
      <c r="U27" s="4" t="n">
        <f aca="false">H27/F27*100</f>
        <v>18.4171958964338</v>
      </c>
      <c r="V27" s="4" t="n">
        <f aca="false">I27/H27</f>
        <v>1.53580901856764</v>
      </c>
      <c r="W27" s="4" t="n">
        <f aca="false">H27/I27*100</f>
        <v>65.112262521589</v>
      </c>
      <c r="X27" s="17" t="n">
        <f aca="false">H27/O27*100</f>
        <v>15.0378938970882</v>
      </c>
    </row>
    <row r="28" customFormat="false" ht="15" hidden="false" customHeight="false" outlineLevel="0" collapsed="false">
      <c r="A28" s="2" t="s">
        <v>55</v>
      </c>
      <c r="B28" s="14" t="s">
        <v>25</v>
      </c>
      <c r="C28" s="2" t="s">
        <v>26</v>
      </c>
      <c r="D28" s="1" t="n">
        <v>52.69</v>
      </c>
      <c r="E28" s="1" t="n">
        <v>17.96</v>
      </c>
      <c r="F28" s="1" t="n">
        <v>23</v>
      </c>
      <c r="G28" s="1" t="n">
        <v>4.63</v>
      </c>
      <c r="H28" s="1" t="n">
        <v>4.01</v>
      </c>
      <c r="I28" s="1" t="n">
        <v>6.51</v>
      </c>
      <c r="J28" s="1" t="n">
        <v>5.32</v>
      </c>
      <c r="K28" s="1" t="n">
        <v>4.57</v>
      </c>
      <c r="L28" s="1" t="n">
        <v>3.52</v>
      </c>
      <c r="M28" s="1" t="n">
        <v>7.65</v>
      </c>
      <c r="N28" s="1" t="n">
        <v>7.02</v>
      </c>
      <c r="O28" s="1" t="n">
        <v>25.77</v>
      </c>
      <c r="P28" s="1" t="n">
        <v>23.45</v>
      </c>
      <c r="Q28" s="1" t="n">
        <v>27.62</v>
      </c>
      <c r="R28" s="1" t="n">
        <v>13.53</v>
      </c>
      <c r="S28" s="3" t="n">
        <f aca="false">F28/D28*100</f>
        <v>43.6515467830708</v>
      </c>
      <c r="T28" s="16" t="n">
        <f aca="false">O28/D28*100</f>
        <v>48.9087113304232</v>
      </c>
      <c r="U28" s="4" t="n">
        <f aca="false">H28/F28*100</f>
        <v>17.4347826086957</v>
      </c>
      <c r="V28" s="4" t="n">
        <f aca="false">I28/H28</f>
        <v>1.62344139650873</v>
      </c>
      <c r="W28" s="4" t="n">
        <f aca="false">H28/I28*100</f>
        <v>61.5975422427035</v>
      </c>
      <c r="X28" s="17" t="n">
        <f aca="false">H28/O28*100</f>
        <v>15.5607295304618</v>
      </c>
    </row>
    <row r="29" customFormat="false" ht="15" hidden="false" customHeight="false" outlineLevel="0" collapsed="false">
      <c r="A29" s="2" t="s">
        <v>56</v>
      </c>
      <c r="B29" s="14" t="s">
        <v>25</v>
      </c>
      <c r="C29" s="2" t="s">
        <v>26</v>
      </c>
      <c r="D29" s="1" t="n">
        <v>44.83</v>
      </c>
      <c r="E29" s="1" t="n">
        <v>15.33</v>
      </c>
      <c r="F29" s="1" t="n">
        <v>16.3</v>
      </c>
      <c r="G29" s="1" t="n">
        <v>5.01</v>
      </c>
      <c r="H29" s="1" t="n">
        <v>3</v>
      </c>
      <c r="I29" s="1" t="n">
        <v>5.97</v>
      </c>
      <c r="J29" s="1" t="n">
        <v>4.44</v>
      </c>
      <c r="K29" s="1" t="n">
        <v>3.34</v>
      </c>
      <c r="L29" s="1" t="n">
        <v>3.72</v>
      </c>
      <c r="M29" s="1" t="n">
        <v>6.88</v>
      </c>
      <c r="N29" s="1" t="n">
        <v>6.25</v>
      </c>
      <c r="O29" s="1" t="n">
        <v>21.1</v>
      </c>
      <c r="P29" s="1" t="n">
        <v>19.57</v>
      </c>
      <c r="Q29" s="1" t="n">
        <v>22.27</v>
      </c>
      <c r="R29" s="1" t="n">
        <v>10.59</v>
      </c>
      <c r="S29" s="3" t="n">
        <f aca="false">F29/D29*100</f>
        <v>36.3595806379657</v>
      </c>
      <c r="T29" s="16" t="n">
        <f aca="false">O29/D29*100</f>
        <v>47.0666964086549</v>
      </c>
      <c r="U29" s="4" t="n">
        <f aca="false">H29/F29*100</f>
        <v>18.4049079754601</v>
      </c>
      <c r="V29" s="4" t="n">
        <f aca="false">I29/H29</f>
        <v>1.99</v>
      </c>
      <c r="W29" s="4" t="n">
        <f aca="false">H29/I29*100</f>
        <v>50.251256281407</v>
      </c>
      <c r="X29" s="17" t="n">
        <f aca="false">H29/O29*100</f>
        <v>14.218009478673</v>
      </c>
    </row>
    <row r="30" customFormat="false" ht="15" hidden="false" customHeight="false" outlineLevel="0" collapsed="false">
      <c r="A30" s="2" t="s">
        <v>57</v>
      </c>
      <c r="B30" s="14" t="s">
        <v>25</v>
      </c>
      <c r="C30" s="2" t="s">
        <v>37</v>
      </c>
      <c r="D30" s="1" t="n">
        <v>40.92</v>
      </c>
      <c r="E30" s="1" t="n">
        <v>14.9</v>
      </c>
      <c r="F30" s="1" t="n">
        <v>16.75</v>
      </c>
      <c r="G30" s="1" t="n">
        <v>4.01</v>
      </c>
      <c r="H30" s="1" t="n">
        <v>3.4</v>
      </c>
      <c r="I30" s="1" t="n">
        <v>5.17</v>
      </c>
      <c r="J30" s="1" t="n">
        <v>4.46</v>
      </c>
      <c r="K30" s="1" t="n">
        <v>3.71</v>
      </c>
      <c r="L30" s="1" t="n">
        <v>2.91</v>
      </c>
      <c r="M30" s="1" t="n">
        <v>6.39</v>
      </c>
      <c r="N30" s="1" t="n">
        <v>5.5</v>
      </c>
      <c r="O30" s="1" t="n">
        <v>19.99</v>
      </c>
      <c r="P30" s="1" t="n">
        <v>17.65</v>
      </c>
      <c r="Q30" s="1" t="n">
        <v>22.58</v>
      </c>
      <c r="R30" s="1" t="n">
        <v>11.04</v>
      </c>
      <c r="S30" s="3" t="n">
        <f aca="false">F30/D30*100</f>
        <v>40.9335288367546</v>
      </c>
      <c r="T30" s="16" t="n">
        <f aca="false">O30/D30*100</f>
        <v>48.8514173998045</v>
      </c>
      <c r="U30" s="4" t="n">
        <f aca="false">H30/F30*100</f>
        <v>20.2985074626866</v>
      </c>
      <c r="V30" s="4" t="n">
        <f aca="false">I30/H30</f>
        <v>1.52058823529412</v>
      </c>
      <c r="W30" s="4" t="n">
        <f aca="false">H30/I30*100</f>
        <v>65.7640232108317</v>
      </c>
      <c r="X30" s="17" t="n">
        <f aca="false">H30/O30*100</f>
        <v>17.0085042521261</v>
      </c>
    </row>
    <row r="31" customFormat="false" ht="15" hidden="false" customHeight="false" outlineLevel="0" collapsed="false">
      <c r="A31" s="2" t="s">
        <v>58</v>
      </c>
      <c r="B31" s="14" t="s">
        <v>25</v>
      </c>
      <c r="C31" s="2" t="s">
        <v>26</v>
      </c>
      <c r="D31" s="1" t="n">
        <v>45.91</v>
      </c>
      <c r="E31" s="1" t="n">
        <v>16.33</v>
      </c>
      <c r="F31" s="1" t="n">
        <v>19</v>
      </c>
      <c r="G31" s="1" t="n">
        <v>4.21</v>
      </c>
      <c r="H31" s="1" t="n">
        <v>4.03</v>
      </c>
      <c r="I31" s="1" t="n">
        <v>4.45</v>
      </c>
      <c r="J31" s="1" t="n">
        <v>4.18</v>
      </c>
      <c r="K31" s="1" t="n">
        <v>3.3</v>
      </c>
      <c r="L31" s="1" t="n">
        <v>2.8</v>
      </c>
      <c r="M31" s="1" t="n">
        <v>6.93</v>
      </c>
      <c r="N31" s="1" t="n">
        <v>5.48</v>
      </c>
      <c r="O31" s="1" t="n">
        <v>22.8</v>
      </c>
      <c r="P31" s="1" t="n">
        <v>20.96</v>
      </c>
      <c r="Q31" s="1" t="n">
        <v>25.68</v>
      </c>
      <c r="R31" s="1" t="n">
        <v>11.85</v>
      </c>
      <c r="S31" s="3" t="n">
        <f aca="false">F31/D31*100</f>
        <v>41.385319102592</v>
      </c>
      <c r="T31" s="16" t="n">
        <f aca="false">O31/D31*100</f>
        <v>49.6623829231104</v>
      </c>
      <c r="U31" s="4" t="n">
        <f aca="false">H31/F31*100</f>
        <v>21.2105263157895</v>
      </c>
      <c r="V31" s="4" t="n">
        <f aca="false">I31/H31</f>
        <v>1.10421836228288</v>
      </c>
      <c r="W31" s="4" t="n">
        <f aca="false">H31/I31*100</f>
        <v>90.561797752809</v>
      </c>
      <c r="X31" s="17" t="n">
        <f aca="false">H31/O31*100</f>
        <v>17.6754385964912</v>
      </c>
    </row>
    <row r="32" customFormat="false" ht="15" hidden="false" customHeight="false" outlineLevel="0" collapsed="false">
      <c r="A32" s="2" t="s">
        <v>59</v>
      </c>
      <c r="B32" s="14" t="s">
        <v>25</v>
      </c>
      <c r="C32" s="2" t="s">
        <v>37</v>
      </c>
      <c r="D32" s="1" t="n">
        <v>44.46</v>
      </c>
      <c r="E32" s="1" t="n">
        <v>15.36</v>
      </c>
      <c r="F32" s="1" t="n">
        <v>19.24</v>
      </c>
      <c r="G32" s="1" t="n">
        <v>5.21</v>
      </c>
      <c r="H32" s="1" t="n">
        <v>2.92</v>
      </c>
      <c r="I32" s="1" t="n">
        <v>4.14</v>
      </c>
      <c r="J32" s="1" t="n">
        <v>4.32</v>
      </c>
      <c r="K32" s="1" t="n">
        <v>3.9</v>
      </c>
      <c r="L32" s="1" t="n">
        <v>3.3</v>
      </c>
      <c r="M32" s="1" t="n">
        <v>6.81</v>
      </c>
      <c r="N32" s="1" t="n">
        <v>5.37</v>
      </c>
      <c r="O32" s="1" t="n">
        <v>21.46</v>
      </c>
      <c r="P32" s="1" t="n">
        <v>15.94</v>
      </c>
      <c r="Q32" s="1" t="n">
        <v>25.01</v>
      </c>
      <c r="R32" s="1" t="n">
        <v>10.91</v>
      </c>
      <c r="S32" s="3" t="n">
        <f aca="false">F32/D32*100</f>
        <v>43.2748538011696</v>
      </c>
      <c r="T32" s="16" t="n">
        <f aca="false">O32/D32*100</f>
        <v>48.268106162843</v>
      </c>
      <c r="U32" s="4" t="n">
        <f aca="false">H32/F32*100</f>
        <v>15.1767151767152</v>
      </c>
      <c r="V32" s="4" t="n">
        <f aca="false">I32/H32</f>
        <v>1.41780821917808</v>
      </c>
      <c r="W32" s="4" t="n">
        <f aca="false">H32/I32*100</f>
        <v>70.5314009661836</v>
      </c>
      <c r="X32" s="17" t="n">
        <f aca="false">H32/O32*100</f>
        <v>13.6067101584343</v>
      </c>
    </row>
    <row r="33" customFormat="false" ht="15" hidden="false" customHeight="false" outlineLevel="0" collapsed="false">
      <c r="A33" s="2" t="s">
        <v>60</v>
      </c>
      <c r="B33" s="14" t="s">
        <v>25</v>
      </c>
      <c r="C33" s="2" t="s">
        <v>26</v>
      </c>
      <c r="D33" s="1" t="n">
        <v>46.83</v>
      </c>
      <c r="E33" s="1" t="n">
        <v>14.85</v>
      </c>
      <c r="F33" s="1" t="n">
        <v>20.11</v>
      </c>
      <c r="G33" s="1" t="n">
        <v>3.45</v>
      </c>
      <c r="H33" s="1" t="n">
        <v>3.63</v>
      </c>
      <c r="I33" s="1" t="n">
        <v>4.5</v>
      </c>
      <c r="J33" s="1" t="n">
        <v>4.33</v>
      </c>
      <c r="K33" s="1" t="n">
        <v>3.13</v>
      </c>
      <c r="L33" s="1" t="n">
        <v>3.45</v>
      </c>
      <c r="M33" s="1" t="n">
        <v>5.79</v>
      </c>
      <c r="N33" s="1" t="n">
        <v>5.14</v>
      </c>
      <c r="O33" s="1" t="n">
        <v>25.66</v>
      </c>
      <c r="P33" s="1" t="n">
        <v>19.45</v>
      </c>
      <c r="Q33" s="1" t="n">
        <v>21.97</v>
      </c>
      <c r="R33" s="1" t="n">
        <v>12.04</v>
      </c>
      <c r="S33" s="3" t="n">
        <f aca="false">F33/D33*100</f>
        <v>42.942558189195</v>
      </c>
      <c r="T33" s="16" t="n">
        <f aca="false">O33/D33*100</f>
        <v>54.7939355114243</v>
      </c>
      <c r="U33" s="4" t="n">
        <f aca="false">H33/F33*100</f>
        <v>18.0507210343113</v>
      </c>
      <c r="V33" s="4" t="n">
        <f aca="false">I33/H33</f>
        <v>1.2396694214876</v>
      </c>
      <c r="W33" s="4" t="n">
        <f aca="false">H33/I33*100</f>
        <v>80.6666666666667</v>
      </c>
      <c r="X33" s="17" t="n">
        <f aca="false">H33/O33*100</f>
        <v>14.1465315666407</v>
      </c>
    </row>
    <row r="34" customFormat="false" ht="15" hidden="false" customHeight="false" outlineLevel="0" collapsed="false">
      <c r="A34" s="2" t="s">
        <v>61</v>
      </c>
      <c r="B34" s="14" t="s">
        <v>25</v>
      </c>
      <c r="C34" s="2" t="s">
        <v>37</v>
      </c>
      <c r="D34" s="1" t="n">
        <v>39.37</v>
      </c>
      <c r="E34" s="1" t="n">
        <v>13.16</v>
      </c>
      <c r="F34" s="1" t="n">
        <v>18.9</v>
      </c>
      <c r="G34" s="1" t="n">
        <v>3.83</v>
      </c>
      <c r="H34" s="1" t="n">
        <v>2.99</v>
      </c>
      <c r="I34" s="1" t="n">
        <v>4.4</v>
      </c>
      <c r="J34" s="1" t="n">
        <v>4.92</v>
      </c>
      <c r="K34" s="1" t="n">
        <v>3.98</v>
      </c>
      <c r="L34" s="1" t="n">
        <v>2.85</v>
      </c>
      <c r="M34" s="1" t="n">
        <v>5.44</v>
      </c>
      <c r="N34" s="1" t="n">
        <v>4.93</v>
      </c>
      <c r="O34" s="1" t="n">
        <v>19.45</v>
      </c>
      <c r="P34" s="1" t="n">
        <v>18.23</v>
      </c>
      <c r="Q34" s="1" t="n">
        <v>22.32</v>
      </c>
      <c r="R34" s="1" t="n">
        <v>10.17</v>
      </c>
      <c r="S34" s="3" t="n">
        <f aca="false">F34/D34*100</f>
        <v>48.006096012192</v>
      </c>
      <c r="T34" s="16" t="n">
        <f aca="false">O34/D34*100</f>
        <v>49.4030988061976</v>
      </c>
      <c r="U34" s="4" t="n">
        <f aca="false">H34/F34*100</f>
        <v>15.8201058201058</v>
      </c>
      <c r="V34" s="4" t="n">
        <f aca="false">I34/H34</f>
        <v>1.47157190635452</v>
      </c>
      <c r="W34" s="4" t="n">
        <f aca="false">H34/I34*100</f>
        <v>67.9545454545455</v>
      </c>
      <c r="X34" s="17" t="n">
        <f aca="false">H34/O34*100</f>
        <v>15.3727506426735</v>
      </c>
    </row>
    <row r="35" customFormat="false" ht="15" hidden="false" customHeight="false" outlineLevel="0" collapsed="false">
      <c r="A35" s="2" t="s">
        <v>62</v>
      </c>
      <c r="B35" s="14" t="s">
        <v>25</v>
      </c>
      <c r="C35" s="2" t="s">
        <v>26</v>
      </c>
      <c r="D35" s="1" t="n">
        <v>49.74</v>
      </c>
      <c r="E35" s="1" t="n">
        <v>18.17</v>
      </c>
      <c r="F35" s="1" t="n">
        <v>19.91</v>
      </c>
      <c r="G35" s="1" t="n">
        <v>3.87</v>
      </c>
      <c r="H35" s="1" t="n">
        <v>3.99</v>
      </c>
      <c r="I35" s="1" t="n">
        <v>5.43</v>
      </c>
      <c r="J35" s="1" t="n">
        <v>5.14</v>
      </c>
      <c r="K35" s="1" t="n">
        <v>4.29</v>
      </c>
      <c r="L35" s="1" t="n">
        <v>3.3</v>
      </c>
      <c r="M35" s="1" t="n">
        <v>7.95</v>
      </c>
      <c r="N35" s="1" t="n">
        <v>6.75</v>
      </c>
      <c r="O35" s="1" t="n">
        <v>25.41</v>
      </c>
      <c r="P35" s="1" t="n">
        <v>20.96</v>
      </c>
      <c r="Q35" s="1" t="n">
        <v>27.21</v>
      </c>
      <c r="R35" s="1" t="n">
        <v>13.45</v>
      </c>
      <c r="S35" s="3" t="n">
        <f aca="false">F35/D35*100</f>
        <v>40.0281463610776</v>
      </c>
      <c r="T35" s="16" t="n">
        <f aca="false">O35/D35*100</f>
        <v>51.0856453558504</v>
      </c>
      <c r="U35" s="4" t="n">
        <f aca="false">H35/F35*100</f>
        <v>20.0401808136615</v>
      </c>
      <c r="V35" s="4" t="n">
        <f aca="false">I35/H35</f>
        <v>1.3609022556391</v>
      </c>
      <c r="W35" s="4" t="n">
        <f aca="false">H35/I35*100</f>
        <v>73.4806629834254</v>
      </c>
      <c r="X35" s="17" t="n">
        <f aca="false">H35/O35*100</f>
        <v>15.702479338843</v>
      </c>
    </row>
    <row r="36" customFormat="false" ht="15" hidden="false" customHeight="false" outlineLevel="0" collapsed="false">
      <c r="A36" s="2" t="s">
        <v>63</v>
      </c>
      <c r="B36" s="14" t="s">
        <v>25</v>
      </c>
      <c r="C36" s="2" t="s">
        <v>37</v>
      </c>
      <c r="D36" s="1" t="n">
        <v>43.32</v>
      </c>
      <c r="E36" s="1" t="n">
        <v>15.09</v>
      </c>
      <c r="F36" s="1" t="n">
        <v>19.25</v>
      </c>
      <c r="G36" s="1" t="n">
        <v>3.68</v>
      </c>
      <c r="H36" s="1" t="n">
        <v>3.22</v>
      </c>
      <c r="I36" s="1" t="n">
        <v>5.78</v>
      </c>
      <c r="J36" s="1" t="n">
        <v>4.63</v>
      </c>
      <c r="K36" s="1" t="n">
        <v>3.54</v>
      </c>
      <c r="L36" s="1" t="n">
        <v>2.93</v>
      </c>
      <c r="M36" s="1" t="n">
        <v>6.01</v>
      </c>
      <c r="N36" s="1" t="n">
        <v>5.39</v>
      </c>
      <c r="O36" s="1" t="n">
        <v>21.73</v>
      </c>
      <c r="P36" s="1" t="n">
        <v>19.62</v>
      </c>
      <c r="Q36" s="1" t="n">
        <v>23.27</v>
      </c>
      <c r="R36" s="1" t="n">
        <v>9.19</v>
      </c>
      <c r="S36" s="3" t="n">
        <f aca="false">F36/D36*100</f>
        <v>44.4367497691597</v>
      </c>
      <c r="T36" s="16" t="n">
        <f aca="false">O36/D36*100</f>
        <v>50.1615881809788</v>
      </c>
      <c r="U36" s="4" t="n">
        <f aca="false">H36/F36*100</f>
        <v>16.7272727272727</v>
      </c>
      <c r="V36" s="4" t="n">
        <f aca="false">I36/H36</f>
        <v>1.79503105590062</v>
      </c>
      <c r="W36" s="4" t="n">
        <f aca="false">H36/I36*100</f>
        <v>55.7093425605536</v>
      </c>
      <c r="X36" s="17" t="n">
        <f aca="false">H36/O36*100</f>
        <v>14.8182236539347</v>
      </c>
    </row>
    <row r="37" customFormat="false" ht="15" hidden="false" customHeight="false" outlineLevel="0" collapsed="false">
      <c r="A37" s="2" t="s">
        <v>64</v>
      </c>
      <c r="B37" s="14" t="s">
        <v>25</v>
      </c>
      <c r="C37" s="2" t="s">
        <v>37</v>
      </c>
      <c r="D37" s="1" t="n">
        <v>41.27</v>
      </c>
      <c r="E37" s="1" t="n">
        <v>13.78</v>
      </c>
      <c r="F37" s="1" t="n">
        <v>18.65</v>
      </c>
      <c r="G37" s="1" t="n">
        <v>4.29</v>
      </c>
      <c r="H37" s="1" t="n">
        <v>3.32</v>
      </c>
      <c r="I37" s="1" t="n">
        <v>5.18</v>
      </c>
      <c r="J37" s="1" t="n">
        <v>4.13</v>
      </c>
      <c r="K37" s="1" t="n">
        <v>3.82</v>
      </c>
      <c r="L37" s="1" t="n">
        <v>3.25</v>
      </c>
      <c r="M37" s="1" t="n">
        <v>6.39</v>
      </c>
      <c r="N37" s="1" t="n">
        <v>5.06</v>
      </c>
      <c r="O37" s="1" t="n">
        <v>19.98</v>
      </c>
      <c r="P37" s="1" t="n">
        <v>19.03</v>
      </c>
      <c r="Q37" s="1" t="n">
        <v>21.73</v>
      </c>
      <c r="R37" s="1" t="n">
        <v>9.99</v>
      </c>
      <c r="S37" s="3" t="n">
        <f aca="false">F37/D37*100</f>
        <v>45.1902108068815</v>
      </c>
      <c r="T37" s="16" t="n">
        <f aca="false">O37/D37*100</f>
        <v>48.4128907196511</v>
      </c>
      <c r="U37" s="4" t="n">
        <f aca="false">H37/F37*100</f>
        <v>17.8016085790885</v>
      </c>
      <c r="V37" s="4" t="n">
        <f aca="false">I37/H37</f>
        <v>1.56024096385542</v>
      </c>
      <c r="W37" s="4" t="n">
        <f aca="false">H37/I37*100</f>
        <v>64.0926640926641</v>
      </c>
      <c r="X37" s="17" t="n">
        <f aca="false">H37/O37*100</f>
        <v>16.6166166166166</v>
      </c>
    </row>
    <row r="38" customFormat="false" ht="15" hidden="false" customHeight="false" outlineLevel="0" collapsed="false">
      <c r="A38" s="2" t="s">
        <v>65</v>
      </c>
      <c r="B38" s="14" t="s">
        <v>25</v>
      </c>
      <c r="C38" s="2" t="s">
        <v>26</v>
      </c>
      <c r="D38" s="1" t="n">
        <v>47.25</v>
      </c>
      <c r="E38" s="1" t="n">
        <v>16.19</v>
      </c>
      <c r="F38" s="1" t="n">
        <v>18.3</v>
      </c>
      <c r="G38" s="1" t="n">
        <v>4.58</v>
      </c>
      <c r="H38" s="1" t="n">
        <v>3.56</v>
      </c>
      <c r="I38" s="1" t="n">
        <v>4.98</v>
      </c>
      <c r="J38" s="1" t="n">
        <v>5.07</v>
      </c>
      <c r="K38" s="1" t="n">
        <v>4.42</v>
      </c>
      <c r="L38" s="1" t="n">
        <v>3.01</v>
      </c>
      <c r="M38" s="1" t="n">
        <v>6.38</v>
      </c>
      <c r="N38" s="1" t="n">
        <v>6.3</v>
      </c>
      <c r="O38" s="1" t="n">
        <v>23.31</v>
      </c>
      <c r="P38" s="1" t="n">
        <v>18.48</v>
      </c>
      <c r="Q38" s="1" t="n">
        <v>25.48</v>
      </c>
      <c r="R38" s="1" t="n">
        <v>11.96</v>
      </c>
      <c r="S38" s="3" t="n">
        <f aca="false">F38/D38*100</f>
        <v>38.7301587301587</v>
      </c>
      <c r="T38" s="16" t="n">
        <f aca="false">O38/D38*100</f>
        <v>49.3333333333333</v>
      </c>
      <c r="U38" s="4" t="n">
        <f aca="false">H38/F38*100</f>
        <v>19.4535519125683</v>
      </c>
      <c r="V38" s="4" t="n">
        <f aca="false">I38/H38</f>
        <v>1.39887640449438</v>
      </c>
      <c r="W38" s="4" t="n">
        <f aca="false">H38/I38*100</f>
        <v>71.4859437751004</v>
      </c>
      <c r="X38" s="17" t="n">
        <f aca="false">H38/O38*100</f>
        <v>15.2724152724153</v>
      </c>
    </row>
    <row r="39" customFormat="false" ht="15" hidden="false" customHeight="false" outlineLevel="0" collapsed="false">
      <c r="A39" s="2" t="s">
        <v>66</v>
      </c>
      <c r="B39" s="14" t="s">
        <v>25</v>
      </c>
      <c r="C39" s="2" t="s">
        <v>37</v>
      </c>
      <c r="D39" s="1" t="n">
        <v>42.7</v>
      </c>
      <c r="E39" s="1" t="n">
        <v>14.28</v>
      </c>
      <c r="F39" s="1" t="n">
        <v>18.4</v>
      </c>
      <c r="G39" s="1" t="n">
        <v>4</v>
      </c>
      <c r="H39" s="1" t="n">
        <v>3.24</v>
      </c>
      <c r="I39" s="1" t="n">
        <v>5.32</v>
      </c>
      <c r="J39" s="1" t="n">
        <v>4.38</v>
      </c>
      <c r="K39" s="1" t="n">
        <v>3.05</v>
      </c>
      <c r="L39" s="1" t="n">
        <v>3.39</v>
      </c>
      <c r="M39" s="1" t="n">
        <v>6.83</v>
      </c>
      <c r="N39" s="1" t="n">
        <v>5.39</v>
      </c>
      <c r="O39" s="1" t="n">
        <v>21.93</v>
      </c>
      <c r="P39" s="1" t="n">
        <v>21.29</v>
      </c>
      <c r="Q39" s="1" t="n">
        <v>23.95</v>
      </c>
      <c r="R39" s="1" t="n">
        <v>10.82</v>
      </c>
      <c r="S39" s="3" t="n">
        <f aca="false">F39/D39*100</f>
        <v>43.0913348946136</v>
      </c>
      <c r="T39" s="16" t="n">
        <f aca="false">O39/D39*100</f>
        <v>51.3583138173302</v>
      </c>
      <c r="U39" s="4" t="n">
        <f aca="false">H39/F39*100</f>
        <v>17.6086956521739</v>
      </c>
      <c r="V39" s="4" t="n">
        <f aca="false">I39/H39</f>
        <v>1.64197530864198</v>
      </c>
      <c r="W39" s="4" t="n">
        <f aca="false">H39/I39*100</f>
        <v>60.9022556390977</v>
      </c>
      <c r="X39" s="17" t="n">
        <f aca="false">H39/O39*100</f>
        <v>14.7742818057456</v>
      </c>
    </row>
    <row r="40" customFormat="false" ht="15" hidden="false" customHeight="false" outlineLevel="0" collapsed="false">
      <c r="A40" s="2" t="s">
        <v>67</v>
      </c>
      <c r="B40" s="14" t="s">
        <v>25</v>
      </c>
      <c r="C40" s="2" t="s">
        <v>26</v>
      </c>
      <c r="D40" s="1" t="n">
        <v>42.68</v>
      </c>
      <c r="E40" s="1" t="n">
        <v>15.39</v>
      </c>
      <c r="F40" s="1" t="n">
        <v>19.69</v>
      </c>
      <c r="G40" s="1" t="n">
        <v>4.12</v>
      </c>
      <c r="H40" s="1" t="n">
        <v>3.35</v>
      </c>
      <c r="I40" s="1" t="n">
        <v>4.41</v>
      </c>
      <c r="J40" s="1" t="n">
        <v>4.61</v>
      </c>
      <c r="K40" s="1" t="n">
        <v>3.65</v>
      </c>
      <c r="L40" s="1" t="n">
        <v>3.5</v>
      </c>
      <c r="M40" s="1" t="n">
        <v>6.38</v>
      </c>
      <c r="N40" s="1" t="n">
        <v>5.75</v>
      </c>
      <c r="O40" s="1" t="n">
        <v>22.73</v>
      </c>
      <c r="P40" s="1" t="n">
        <v>20.06</v>
      </c>
      <c r="Q40" s="1" t="n">
        <v>25.43</v>
      </c>
      <c r="R40" s="1" t="n">
        <v>12.63</v>
      </c>
      <c r="S40" s="3" t="n">
        <f aca="false">F40/D40*100</f>
        <v>46.1340206185567</v>
      </c>
      <c r="T40" s="16" t="n">
        <f aca="false">O40/D40*100</f>
        <v>53.2567947516401</v>
      </c>
      <c r="U40" s="4" t="n">
        <f aca="false">H40/F40*100</f>
        <v>17.0137125444388</v>
      </c>
      <c r="V40" s="4" t="n">
        <f aca="false">I40/H40</f>
        <v>1.31641791044776</v>
      </c>
      <c r="W40" s="4" t="n">
        <f aca="false">H40/I40*100</f>
        <v>75.9637188208617</v>
      </c>
      <c r="X40" s="17" t="n">
        <f aca="false">H40/O40*100</f>
        <v>14.7382314122305</v>
      </c>
    </row>
    <row r="41" customFormat="false" ht="15" hidden="false" customHeight="false" outlineLevel="0" collapsed="false">
      <c r="A41" s="2" t="s">
        <v>68</v>
      </c>
      <c r="B41" s="14" t="s">
        <v>25</v>
      </c>
      <c r="C41" s="2" t="s">
        <v>37</v>
      </c>
      <c r="D41" s="1" t="n">
        <v>41.81</v>
      </c>
      <c r="E41" s="1" t="n">
        <v>15.13</v>
      </c>
      <c r="F41" s="1" t="n">
        <v>19.68</v>
      </c>
      <c r="G41" s="1" t="n">
        <v>3.31</v>
      </c>
      <c r="H41" s="1" t="n">
        <v>3.11</v>
      </c>
      <c r="I41" s="1" t="n">
        <v>4.48</v>
      </c>
      <c r="J41" s="1" t="n">
        <v>4.35</v>
      </c>
      <c r="K41" s="1" t="n">
        <v>3.13</v>
      </c>
      <c r="L41" s="1" t="n">
        <v>2.65</v>
      </c>
      <c r="M41" s="1" t="n">
        <v>6.21</v>
      </c>
      <c r="N41" s="1" t="n">
        <v>5.7</v>
      </c>
      <c r="O41" s="1" t="n">
        <v>21.1</v>
      </c>
      <c r="P41" s="1" t="n">
        <v>17.51</v>
      </c>
      <c r="Q41" s="1" t="n">
        <v>24.92</v>
      </c>
      <c r="R41" s="1" t="n">
        <v>10.68</v>
      </c>
      <c r="S41" s="3" t="n">
        <f aca="false">F41/D41*100</f>
        <v>47.070078928486</v>
      </c>
      <c r="T41" s="16" t="n">
        <f aca="false">O41/D41*100</f>
        <v>50.466395599139</v>
      </c>
      <c r="U41" s="4" t="n">
        <f aca="false">H41/F41*100</f>
        <v>15.8028455284553</v>
      </c>
      <c r="V41" s="4" t="n">
        <f aca="false">I41/H41</f>
        <v>1.44051446945338</v>
      </c>
      <c r="W41" s="4" t="n">
        <f aca="false">H41/I41*100</f>
        <v>69.4196428571429</v>
      </c>
      <c r="X41" s="17" t="n">
        <f aca="false">H41/O41*100</f>
        <v>14.739336492891</v>
      </c>
    </row>
    <row r="42" customFormat="false" ht="15" hidden="false" customHeight="false" outlineLevel="0" collapsed="false">
      <c r="A42" s="2" t="s">
        <v>69</v>
      </c>
      <c r="B42" s="14" t="s">
        <v>25</v>
      </c>
      <c r="C42" s="2" t="s">
        <v>37</v>
      </c>
      <c r="D42" s="1" t="n">
        <v>41.72</v>
      </c>
      <c r="E42" s="1" t="n">
        <v>16.79</v>
      </c>
      <c r="F42" s="1" t="n">
        <v>19.43</v>
      </c>
      <c r="G42" s="1" t="n">
        <v>3.77</v>
      </c>
      <c r="H42" s="1" t="n">
        <v>3.69</v>
      </c>
      <c r="I42" s="1" t="n">
        <v>4.65</v>
      </c>
      <c r="J42" s="1" t="n">
        <v>4.61</v>
      </c>
      <c r="K42" s="1" t="n">
        <v>3.55</v>
      </c>
      <c r="L42" s="1" t="n">
        <v>2.91</v>
      </c>
      <c r="M42" s="1" t="n">
        <v>7.26</v>
      </c>
      <c r="N42" s="1" t="n">
        <v>6.09</v>
      </c>
      <c r="O42" s="1" t="n">
        <v>24.02</v>
      </c>
      <c r="P42" s="1" t="n">
        <v>22.42</v>
      </c>
      <c r="Q42" s="1" t="n">
        <v>26.27</v>
      </c>
      <c r="R42" s="1" t="n">
        <v>11.3</v>
      </c>
      <c r="S42" s="3" t="n">
        <f aca="false">F42/D42*100</f>
        <v>46.5723873441994</v>
      </c>
      <c r="T42" s="16" t="n">
        <f aca="false">O42/D42*100</f>
        <v>57.5743048897411</v>
      </c>
      <c r="U42" s="4" t="n">
        <f aca="false">H42/F42*100</f>
        <v>18.991250643335</v>
      </c>
      <c r="V42" s="4" t="n">
        <f aca="false">I42/H42</f>
        <v>1.26016260162602</v>
      </c>
      <c r="W42" s="4" t="n">
        <f aca="false">H42/I42*100</f>
        <v>79.3548387096774</v>
      </c>
      <c r="X42" s="17" t="n">
        <f aca="false">H42/O42*100</f>
        <v>15.3621981681932</v>
      </c>
    </row>
    <row r="43" customFormat="false" ht="15" hidden="false" customHeight="false" outlineLevel="0" collapsed="false">
      <c r="A43" s="2" t="s">
        <v>70</v>
      </c>
      <c r="B43" s="14" t="s">
        <v>25</v>
      </c>
      <c r="C43" s="2" t="s">
        <v>37</v>
      </c>
      <c r="D43" s="1" t="n">
        <v>40.11</v>
      </c>
      <c r="E43" s="1" t="n">
        <v>13.61</v>
      </c>
      <c r="F43" s="1" t="n">
        <v>18.79</v>
      </c>
      <c r="G43" s="1" t="n">
        <v>4.36</v>
      </c>
      <c r="H43" s="1" t="n">
        <v>3.34</v>
      </c>
      <c r="I43" s="1" t="n">
        <v>4.61</v>
      </c>
      <c r="J43" s="1" t="n">
        <v>3.84</v>
      </c>
      <c r="K43" s="1" t="n">
        <v>3.68</v>
      </c>
      <c r="L43" s="1" t="n">
        <v>3.78</v>
      </c>
      <c r="M43" s="1" t="n">
        <v>6.74</v>
      </c>
      <c r="N43" s="1" t="n">
        <v>4.89</v>
      </c>
      <c r="O43" s="1" t="n">
        <v>20.78</v>
      </c>
      <c r="P43" s="1" t="n">
        <v>19.31</v>
      </c>
      <c r="Q43" s="1" t="n">
        <v>22.96</v>
      </c>
      <c r="R43" s="1" t="n">
        <v>11.12</v>
      </c>
      <c r="S43" s="3" t="n">
        <f aca="false">F43/D43*100</f>
        <v>46.8461730241835</v>
      </c>
      <c r="T43" s="16" t="n">
        <f aca="false">O43/D43*100</f>
        <v>51.8075292944403</v>
      </c>
      <c r="U43" s="4" t="n">
        <f aca="false">H43/F43*100</f>
        <v>17.7754124534327</v>
      </c>
      <c r="V43" s="4" t="n">
        <f aca="false">I43/H43</f>
        <v>1.38023952095808</v>
      </c>
      <c r="W43" s="4" t="n">
        <f aca="false">H43/I43*100</f>
        <v>72.4511930585683</v>
      </c>
      <c r="X43" s="17" t="n">
        <f aca="false">H43/O43*100</f>
        <v>16.0731472569779</v>
      </c>
    </row>
    <row r="44" customFormat="false" ht="15" hidden="false" customHeight="false" outlineLevel="0" collapsed="false">
      <c r="A44" s="2" t="s">
        <v>71</v>
      </c>
      <c r="B44" s="14" t="s">
        <v>25</v>
      </c>
      <c r="C44" s="2" t="s">
        <v>26</v>
      </c>
      <c r="D44" s="1" t="n">
        <v>52.28</v>
      </c>
      <c r="E44" s="1" t="n">
        <v>14.47</v>
      </c>
      <c r="F44" s="1" t="n">
        <v>19.25</v>
      </c>
      <c r="G44" s="1" t="n">
        <v>3.75</v>
      </c>
      <c r="H44" s="1" t="n">
        <v>3.46</v>
      </c>
      <c r="I44" s="1" t="n">
        <v>4.53</v>
      </c>
      <c r="J44" s="1" t="n">
        <v>4.35</v>
      </c>
      <c r="K44" s="1" t="n">
        <v>3.34</v>
      </c>
      <c r="L44" s="1" t="n">
        <v>2.38</v>
      </c>
      <c r="M44" s="1" t="n">
        <v>6.19</v>
      </c>
      <c r="N44" s="1" t="n">
        <v>5.11</v>
      </c>
      <c r="O44" s="1" t="n">
        <v>24.14</v>
      </c>
      <c r="P44" s="1" t="n">
        <v>19.9</v>
      </c>
      <c r="Q44" s="1" t="n">
        <v>26.33</v>
      </c>
      <c r="R44" s="1" t="n">
        <v>11.92</v>
      </c>
      <c r="S44" s="3" t="n">
        <f aca="false">F44/D44*100</f>
        <v>36.8209640397858</v>
      </c>
      <c r="T44" s="16" t="n">
        <f aca="false">O44/D44*100</f>
        <v>46.1744452945677</v>
      </c>
      <c r="U44" s="4" t="n">
        <f aca="false">H44/F44*100</f>
        <v>17.974025974026</v>
      </c>
      <c r="V44" s="4" t="n">
        <f aca="false">I44/H44</f>
        <v>1.30924855491329</v>
      </c>
      <c r="W44" s="4" t="n">
        <f aca="false">H44/I44*100</f>
        <v>76.3796909492274</v>
      </c>
      <c r="X44" s="17" t="n">
        <f aca="false">H44/O44*100</f>
        <v>14.3330571665286</v>
      </c>
    </row>
    <row r="45" customFormat="false" ht="15" hidden="false" customHeight="false" outlineLevel="0" collapsed="false">
      <c r="A45" s="2" t="s">
        <v>72</v>
      </c>
      <c r="B45" s="14" t="s">
        <v>25</v>
      </c>
      <c r="C45" s="2" t="s">
        <v>26</v>
      </c>
      <c r="D45" s="1" t="n">
        <v>46.59</v>
      </c>
      <c r="E45" s="1" t="n">
        <v>16.71</v>
      </c>
      <c r="F45" s="1" t="n">
        <v>22.82</v>
      </c>
      <c r="G45" s="1" t="n">
        <v>4.81</v>
      </c>
      <c r="H45" s="1" t="n">
        <v>4.52</v>
      </c>
      <c r="I45" s="1" t="n">
        <v>5.23</v>
      </c>
      <c r="J45" s="1" t="n">
        <v>5.32</v>
      </c>
      <c r="K45" s="1" t="n">
        <v>3.56</v>
      </c>
      <c r="L45" s="1" t="n">
        <v>3.3</v>
      </c>
      <c r="M45" s="1" t="n">
        <v>6.99</v>
      </c>
      <c r="N45" s="1" t="n">
        <v>5.54</v>
      </c>
      <c r="O45" s="1" t="n">
        <v>25.44</v>
      </c>
      <c r="P45" s="1" t="n">
        <v>24.42</v>
      </c>
      <c r="Q45" s="1" t="n">
        <v>27.03</v>
      </c>
      <c r="R45" s="1" t="n">
        <v>13.13</v>
      </c>
      <c r="S45" s="3" t="n">
        <f aca="false">F45/D45*100</f>
        <v>48.980467911569</v>
      </c>
      <c r="T45" s="16" t="n">
        <f aca="false">O45/D45*100</f>
        <v>54.60399227302</v>
      </c>
      <c r="U45" s="4" t="n">
        <f aca="false">H45/F45*100</f>
        <v>19.8071866783523</v>
      </c>
      <c r="V45" s="4" t="n">
        <f aca="false">I45/H45</f>
        <v>1.1570796460177</v>
      </c>
      <c r="W45" s="4" t="n">
        <f aca="false">H45/I45*100</f>
        <v>86.4244741873805</v>
      </c>
      <c r="X45" s="17" t="n">
        <f aca="false">H45/O45*100</f>
        <v>17.7672955974843</v>
      </c>
    </row>
    <row r="46" customFormat="false" ht="15" hidden="false" customHeight="false" outlineLevel="0" collapsed="false">
      <c r="A46" s="2" t="s">
        <v>73</v>
      </c>
      <c r="B46" s="14" t="s">
        <v>25</v>
      </c>
      <c r="C46" s="2" t="s">
        <v>37</v>
      </c>
      <c r="D46" s="1" t="n">
        <v>41.44</v>
      </c>
      <c r="E46" s="1" t="n">
        <v>13.49</v>
      </c>
      <c r="F46" s="1" t="n">
        <v>19.58</v>
      </c>
      <c r="G46" s="1" t="n">
        <v>4.06</v>
      </c>
      <c r="H46" s="1" t="n">
        <v>3.12</v>
      </c>
      <c r="I46" s="1" t="n">
        <v>4.93</v>
      </c>
      <c r="J46" s="1" t="n">
        <v>4.14</v>
      </c>
      <c r="K46" s="1" t="n">
        <v>3.92</v>
      </c>
      <c r="L46" s="1" t="n">
        <v>3.08</v>
      </c>
      <c r="M46" s="1" t="n">
        <v>5.91</v>
      </c>
      <c r="N46" s="1" t="n">
        <v>4.76</v>
      </c>
      <c r="O46" s="1" t="n">
        <v>21.79</v>
      </c>
      <c r="P46" s="1" t="n">
        <v>17.37</v>
      </c>
      <c r="Q46" s="1" t="n">
        <v>22.94</v>
      </c>
      <c r="R46" s="1" t="n">
        <v>9.97</v>
      </c>
      <c r="S46" s="3" t="n">
        <f aca="false">F46/D46*100</f>
        <v>47.2490347490348</v>
      </c>
      <c r="T46" s="16" t="n">
        <f aca="false">O46/D46*100</f>
        <v>52.5820463320463</v>
      </c>
      <c r="U46" s="4" t="n">
        <f aca="false">H46/F46*100</f>
        <v>15.9346271705822</v>
      </c>
      <c r="V46" s="4" t="n">
        <f aca="false">I46/H46</f>
        <v>1.58012820512821</v>
      </c>
      <c r="W46" s="4" t="n">
        <f aca="false">H46/I46*100</f>
        <v>63.2860040567951</v>
      </c>
      <c r="X46" s="17" t="n">
        <f aca="false">H46/O46*100</f>
        <v>14.3184947223497</v>
      </c>
    </row>
    <row r="47" customFormat="false" ht="15" hidden="false" customHeight="false" outlineLevel="0" collapsed="false">
      <c r="A47" s="2" t="s">
        <v>74</v>
      </c>
      <c r="B47" s="14" t="s">
        <v>25</v>
      </c>
      <c r="C47" s="2" t="s">
        <v>26</v>
      </c>
      <c r="D47" s="1" t="n">
        <v>43.81</v>
      </c>
      <c r="E47" s="1" t="n">
        <v>18.67</v>
      </c>
      <c r="F47" s="1" t="n">
        <v>18.28</v>
      </c>
      <c r="G47" s="1" t="n">
        <v>4.71</v>
      </c>
      <c r="H47" s="1" t="n">
        <v>4.03</v>
      </c>
      <c r="I47" s="1" t="n">
        <v>4.79</v>
      </c>
      <c r="J47" s="1" t="n">
        <v>4.11</v>
      </c>
      <c r="K47" s="1" t="n">
        <v>3.65</v>
      </c>
      <c r="L47" s="1" t="n">
        <v>2.88</v>
      </c>
      <c r="M47" s="1" t="n">
        <v>6.86</v>
      </c>
      <c r="N47" s="1" t="n">
        <v>6.09</v>
      </c>
      <c r="O47" s="1" t="n">
        <v>23.48</v>
      </c>
      <c r="P47" s="1" t="n">
        <v>21.98</v>
      </c>
      <c r="Q47" s="1" t="n">
        <v>26.35</v>
      </c>
      <c r="R47" s="1" t="n">
        <v>12.22</v>
      </c>
      <c r="S47" s="3" t="n">
        <f aca="false">F47/D47*100</f>
        <v>41.7256334170281</v>
      </c>
      <c r="T47" s="16" t="n">
        <f aca="false">O47/D47*100</f>
        <v>53.5950696188085</v>
      </c>
      <c r="U47" s="4" t="n">
        <f aca="false">H47/F47*100</f>
        <v>22.0459518599562</v>
      </c>
      <c r="V47" s="4" t="n">
        <f aca="false">I47/H47</f>
        <v>1.18858560794045</v>
      </c>
      <c r="W47" s="4" t="n">
        <f aca="false">H47/I47*100</f>
        <v>84.133611691023</v>
      </c>
      <c r="X47" s="17" t="n">
        <f aca="false">H47/O47*100</f>
        <v>17.1635434412266</v>
      </c>
    </row>
    <row r="48" customFormat="false" ht="15" hidden="false" customHeight="false" outlineLevel="0" collapsed="false">
      <c r="A48" s="2" t="s">
        <v>75</v>
      </c>
      <c r="B48" s="14" t="s">
        <v>25</v>
      </c>
      <c r="C48" s="2" t="s">
        <v>37</v>
      </c>
      <c r="D48" s="1" t="n">
        <v>38.4</v>
      </c>
      <c r="E48" s="1" t="n">
        <v>12.55</v>
      </c>
      <c r="F48" s="1" t="n">
        <v>16.94</v>
      </c>
      <c r="G48" s="1" t="n">
        <v>4.39</v>
      </c>
      <c r="H48" s="1" t="n">
        <v>2.74</v>
      </c>
      <c r="I48" s="1" t="n">
        <v>4.36</v>
      </c>
      <c r="J48" s="1" t="n">
        <v>4.56</v>
      </c>
      <c r="K48" s="1" t="n">
        <v>3.25</v>
      </c>
      <c r="L48" s="1" t="n">
        <v>3.07</v>
      </c>
      <c r="M48" s="1" t="n">
        <v>5.67</v>
      </c>
      <c r="N48" s="1" t="n">
        <v>5.52</v>
      </c>
      <c r="O48" s="1" t="n">
        <v>18.35</v>
      </c>
      <c r="P48" s="1" t="n">
        <v>17.38</v>
      </c>
      <c r="Q48" s="1" t="n">
        <v>20.11</v>
      </c>
      <c r="R48" s="1" t="n">
        <v>8.95</v>
      </c>
      <c r="S48" s="3" t="n">
        <f aca="false">F48/D48*100</f>
        <v>44.1145833333333</v>
      </c>
      <c r="T48" s="16" t="n">
        <f aca="false">O48/D48*100</f>
        <v>47.7864583333333</v>
      </c>
      <c r="U48" s="4" t="n">
        <f aca="false">H48/F48*100</f>
        <v>16.1747343565525</v>
      </c>
      <c r="V48" s="4" t="n">
        <f aca="false">I48/H48</f>
        <v>1.59124087591241</v>
      </c>
      <c r="W48" s="4" t="n">
        <f aca="false">H48/I48*100</f>
        <v>62.8440366972477</v>
      </c>
      <c r="X48" s="17" t="n">
        <f aca="false">H48/O48*100</f>
        <v>14.9318801089918</v>
      </c>
    </row>
    <row r="49" customFormat="false" ht="15" hidden="false" customHeight="false" outlineLevel="0" collapsed="false">
      <c r="A49" s="2" t="s">
        <v>76</v>
      </c>
      <c r="B49" s="14" t="s">
        <v>25</v>
      </c>
      <c r="C49" s="2" t="s">
        <v>26</v>
      </c>
      <c r="D49" s="1" t="n">
        <v>39.88</v>
      </c>
      <c r="E49" s="1" t="n">
        <v>13.36</v>
      </c>
      <c r="F49" s="1" t="n">
        <v>16.88</v>
      </c>
      <c r="G49" s="1" t="n">
        <v>3.99</v>
      </c>
      <c r="H49" s="1" t="n">
        <v>2.83</v>
      </c>
      <c r="I49" s="1" t="n">
        <v>5.08</v>
      </c>
      <c r="J49" s="1" t="n">
        <v>4.5</v>
      </c>
      <c r="K49" s="1" t="n">
        <v>3.71</v>
      </c>
      <c r="L49" s="1" t="n">
        <v>3.06</v>
      </c>
      <c r="M49" s="1" t="n">
        <v>5.86</v>
      </c>
      <c r="N49" s="1" t="n">
        <v>4.91</v>
      </c>
      <c r="O49" s="1" t="n">
        <v>17.13</v>
      </c>
      <c r="P49" s="1" t="n">
        <v>15.27</v>
      </c>
      <c r="Q49" s="1" t="n">
        <v>18.63</v>
      </c>
      <c r="R49" s="1" t="n">
        <v>8.4</v>
      </c>
      <c r="S49" s="3" t="n">
        <f aca="false">F49/D49*100</f>
        <v>42.3269809428285</v>
      </c>
      <c r="T49" s="16" t="n">
        <f aca="false">O49/D49*100</f>
        <v>42.9538615847543</v>
      </c>
      <c r="U49" s="4" t="n">
        <f aca="false">H49/F49*100</f>
        <v>16.7654028436019</v>
      </c>
      <c r="V49" s="4" t="n">
        <f aca="false">I49/H49</f>
        <v>1.79505300353357</v>
      </c>
      <c r="W49" s="4" t="n">
        <f aca="false">H49/I49*100</f>
        <v>55.7086614173228</v>
      </c>
      <c r="X49" s="17" t="n">
        <f aca="false">H49/O49*100</f>
        <v>16.5207238762405</v>
      </c>
    </row>
    <row r="50" customFormat="false" ht="15" hidden="false" customHeight="false" outlineLevel="0" collapsed="false">
      <c r="A50" s="2" t="s">
        <v>77</v>
      </c>
      <c r="B50" s="14" t="s">
        <v>25</v>
      </c>
      <c r="C50" s="2" t="s">
        <v>37</v>
      </c>
      <c r="D50" s="1" t="n">
        <v>35.13</v>
      </c>
      <c r="E50" s="1" t="n">
        <v>11.53</v>
      </c>
      <c r="F50" s="1" t="n">
        <v>15.41</v>
      </c>
      <c r="G50" s="1" t="n">
        <v>2.82</v>
      </c>
      <c r="H50" s="1" t="n">
        <v>2.78</v>
      </c>
      <c r="I50" s="1" t="n">
        <v>3.81</v>
      </c>
      <c r="J50" s="1" t="n">
        <v>3.23</v>
      </c>
      <c r="K50" s="1" t="n">
        <v>2.45</v>
      </c>
      <c r="L50" s="1" t="n">
        <v>2.21</v>
      </c>
      <c r="M50" s="1" t="n">
        <v>4.68</v>
      </c>
      <c r="N50" s="1" t="n">
        <v>4.48</v>
      </c>
      <c r="O50" s="1" t="n">
        <v>16.92</v>
      </c>
      <c r="P50" s="1" t="n">
        <v>15.69</v>
      </c>
      <c r="Q50" s="1" t="n">
        <v>17.9</v>
      </c>
      <c r="R50" s="1" t="n">
        <v>8.29</v>
      </c>
      <c r="S50" s="3" t="n">
        <f aca="false">F50/D50*100</f>
        <v>43.8656419015087</v>
      </c>
      <c r="T50" s="16" t="n">
        <f aca="false">O50/D50*100</f>
        <v>48.1639624252775</v>
      </c>
      <c r="U50" s="4" t="e">
        <f aca="false">H50/#REF!*100</f>
        <v>#VALUE!</v>
      </c>
      <c r="V50" s="4" t="n">
        <f aca="false">I50/H50</f>
        <v>1.3705035971223</v>
      </c>
      <c r="W50" s="4" t="n">
        <f aca="false">H50/I50*100</f>
        <v>72.9658792650919</v>
      </c>
      <c r="X50" s="17" t="n">
        <f aca="false">H50/O50*100</f>
        <v>16.4302600472813</v>
      </c>
    </row>
    <row r="51" customFormat="false" ht="15" hidden="false" customHeight="false" outlineLevel="0" collapsed="false">
      <c r="A51" s="2" t="s">
        <v>78</v>
      </c>
      <c r="B51" s="14" t="s">
        <v>25</v>
      </c>
      <c r="C51" s="2" t="s">
        <v>26</v>
      </c>
      <c r="D51" s="1" t="n">
        <v>42.63</v>
      </c>
      <c r="E51" s="1" t="n">
        <v>15.95</v>
      </c>
      <c r="F51" s="1" t="n">
        <v>20.92</v>
      </c>
      <c r="G51" s="1" t="n">
        <v>4.14</v>
      </c>
      <c r="H51" s="1" t="n">
        <v>3.63</v>
      </c>
      <c r="I51" s="1" t="n">
        <v>3.92</v>
      </c>
      <c r="J51" s="1" t="n">
        <v>4.36</v>
      </c>
      <c r="K51" s="1" t="n">
        <v>3.88</v>
      </c>
      <c r="L51" s="1" t="n">
        <v>2.59</v>
      </c>
      <c r="M51" s="1" t="n">
        <v>6.33</v>
      </c>
      <c r="N51" s="1" t="n">
        <v>4.08</v>
      </c>
      <c r="O51" s="1" t="n">
        <v>23.9</v>
      </c>
      <c r="P51" s="1" t="n">
        <v>18.71</v>
      </c>
      <c r="Q51" s="1" t="n">
        <v>24.81</v>
      </c>
      <c r="R51" s="1" t="n">
        <v>10.1</v>
      </c>
      <c r="S51" s="3" t="n">
        <f aca="false">F51/D51*100</f>
        <v>49.0734224724373</v>
      </c>
      <c r="T51" s="16" t="n">
        <f aca="false">O51/D51*100</f>
        <v>56.0638048322777</v>
      </c>
      <c r="U51" s="4" t="n">
        <f aca="false">H51/F51*100</f>
        <v>17.3518164435946</v>
      </c>
      <c r="V51" s="4" t="n">
        <f aca="false">I51/H51</f>
        <v>1.07988980716253</v>
      </c>
      <c r="W51" s="4" t="n">
        <f aca="false">H51/I51*100</f>
        <v>92.6020408163265</v>
      </c>
      <c r="X51" s="17" t="n">
        <f aca="false">H51/O51*100</f>
        <v>15.1882845188285</v>
      </c>
    </row>
    <row r="52" customFormat="false" ht="15" hidden="false" customHeight="false" outlineLevel="0" collapsed="false">
      <c r="A52" s="2" t="s">
        <v>79</v>
      </c>
      <c r="B52" s="14" t="s">
        <v>25</v>
      </c>
      <c r="C52" s="2" t="s">
        <v>37</v>
      </c>
      <c r="D52" s="1" t="n">
        <v>34.1</v>
      </c>
      <c r="E52" s="1" t="n">
        <v>13.24</v>
      </c>
      <c r="F52" s="1" t="n">
        <v>15.11</v>
      </c>
      <c r="G52" s="1" t="n">
        <v>3.15</v>
      </c>
      <c r="H52" s="1" t="n">
        <v>2.7</v>
      </c>
      <c r="I52" s="1" t="n">
        <v>3.6</v>
      </c>
      <c r="J52" s="1" t="n">
        <v>3.6</v>
      </c>
      <c r="K52" s="1" t="n">
        <v>1.95</v>
      </c>
      <c r="L52" s="1" t="n">
        <v>2.22</v>
      </c>
      <c r="M52" s="1" t="n">
        <v>5.1</v>
      </c>
      <c r="N52" s="1" t="n">
        <v>4.23</v>
      </c>
      <c r="O52" s="1" t="n">
        <v>17.99</v>
      </c>
      <c r="P52" s="1" t="n">
        <v>16.67</v>
      </c>
      <c r="Q52" s="1" t="n">
        <v>20.83</v>
      </c>
      <c r="R52" s="1" t="n">
        <v>9.23</v>
      </c>
      <c r="S52" s="3" t="n">
        <f aca="false">F52/D52*100</f>
        <v>44.3108504398827</v>
      </c>
      <c r="T52" s="16" t="n">
        <f aca="false">O52/D52*100</f>
        <v>52.7565982404692</v>
      </c>
      <c r="U52" s="4" t="n">
        <f aca="false">H52/F52*100</f>
        <v>17.8689609530113</v>
      </c>
      <c r="V52" s="4" t="n">
        <f aca="false">I52/H52</f>
        <v>1.33333333333333</v>
      </c>
      <c r="W52" s="4" t="n">
        <f aca="false">H52/I52*100</f>
        <v>75</v>
      </c>
      <c r="X52" s="17" t="n">
        <f aca="false">H52/O52*100</f>
        <v>15.0083379655364</v>
      </c>
    </row>
    <row r="53" customFormat="false" ht="15" hidden="false" customHeight="false" outlineLevel="0" collapsed="false">
      <c r="A53" s="2" t="s">
        <v>80</v>
      </c>
      <c r="B53" s="14" t="s">
        <v>25</v>
      </c>
      <c r="C53" s="2" t="s">
        <v>37</v>
      </c>
      <c r="D53" s="1" t="n">
        <v>52.98</v>
      </c>
      <c r="E53" s="1" t="n">
        <v>21.26</v>
      </c>
      <c r="F53" s="1" t="n">
        <v>22.58</v>
      </c>
      <c r="G53" s="1" t="n">
        <v>5.85</v>
      </c>
      <c r="H53" s="1" t="n">
        <v>4.33</v>
      </c>
      <c r="I53" s="1" t="n">
        <v>5.48</v>
      </c>
      <c r="J53" s="1" t="n">
        <v>5.26</v>
      </c>
      <c r="K53" s="1" t="n">
        <v>3.78</v>
      </c>
      <c r="L53" s="1" t="n">
        <v>3.85</v>
      </c>
      <c r="M53" s="1" t="n">
        <v>7.92</v>
      </c>
      <c r="N53" s="1" t="n">
        <v>6.77</v>
      </c>
      <c r="O53" s="1" t="n">
        <v>29.29</v>
      </c>
      <c r="P53" s="1" t="n">
        <v>25.83</v>
      </c>
      <c r="Q53" s="1" t="n">
        <v>29.95</v>
      </c>
      <c r="R53" s="1" t="n">
        <v>14.28</v>
      </c>
      <c r="S53" s="3" t="n">
        <f aca="false">F53/D53*100</f>
        <v>42.6198565496414</v>
      </c>
      <c r="T53" s="4" t="n">
        <f aca="false">O53/D53*100</f>
        <v>55.285013212533</v>
      </c>
      <c r="U53" s="4" t="n">
        <f aca="false">H53/F53*100</f>
        <v>19.1762621789194</v>
      </c>
      <c r="V53" s="4" t="n">
        <f aca="false">I53/H53</f>
        <v>1.26558891454965</v>
      </c>
      <c r="W53" s="4" t="n">
        <f aca="false">H53/I53*100</f>
        <v>79.014598540146</v>
      </c>
      <c r="X53" s="17" t="n">
        <f aca="false">H53/O53*100</f>
        <v>14.7832024581769</v>
      </c>
    </row>
    <row r="54" customFormat="false" ht="15" hidden="false" customHeight="false" outlineLevel="0" collapsed="false">
      <c r="A54" s="2" t="s">
        <v>81</v>
      </c>
      <c r="B54" s="14" t="s">
        <v>25</v>
      </c>
      <c r="C54" s="2" t="s">
        <v>37</v>
      </c>
      <c r="D54" s="1" t="n">
        <v>50.24</v>
      </c>
      <c r="E54" s="1" t="n">
        <v>17.24</v>
      </c>
      <c r="F54" s="1" t="n">
        <v>19.78</v>
      </c>
      <c r="G54" s="1" t="n">
        <v>4.51</v>
      </c>
      <c r="H54" s="1" t="n">
        <v>4.51</v>
      </c>
      <c r="I54" s="1" t="n">
        <v>4.9</v>
      </c>
      <c r="J54" s="1" t="n">
        <v>5.24</v>
      </c>
      <c r="K54" s="1" t="n">
        <v>3.94</v>
      </c>
      <c r="L54" s="1" t="n">
        <v>3.71</v>
      </c>
      <c r="M54" s="1" t="n">
        <v>7.06</v>
      </c>
      <c r="N54" s="1" t="n">
        <v>6.06</v>
      </c>
      <c r="O54" s="1" t="n">
        <v>26.53</v>
      </c>
      <c r="P54" s="1" t="n">
        <v>23.57</v>
      </c>
      <c r="Q54" s="1" t="n">
        <v>28.18</v>
      </c>
      <c r="R54" s="1" t="n">
        <v>12.66</v>
      </c>
      <c r="S54" s="3" t="n">
        <f aca="false">F54/D54*100</f>
        <v>39.3710191082803</v>
      </c>
      <c r="T54" s="4" t="n">
        <f aca="false">O54/D54*100</f>
        <v>52.8065286624204</v>
      </c>
      <c r="U54" s="4" t="n">
        <f aca="false">H54/F54*100</f>
        <v>22.8008088978766</v>
      </c>
      <c r="V54" s="4" t="n">
        <f aca="false">I54/H54</f>
        <v>1.08647450110865</v>
      </c>
      <c r="W54" s="4" t="n">
        <f aca="false">H54/I54*100</f>
        <v>92.0408163265306</v>
      </c>
      <c r="X54" s="17" t="n">
        <f aca="false">H54/O54*100</f>
        <v>16.9996230682247</v>
      </c>
    </row>
    <row r="55" customFormat="false" ht="15" hidden="false" customHeight="false" outlineLevel="0" collapsed="false">
      <c r="A55" s="2" t="s">
        <v>82</v>
      </c>
      <c r="B55" s="14" t="s">
        <v>25</v>
      </c>
      <c r="C55" s="2" t="s">
        <v>26</v>
      </c>
      <c r="D55" s="1" t="n">
        <v>48.13</v>
      </c>
      <c r="E55" s="1" t="n">
        <v>18.65</v>
      </c>
      <c r="F55" s="1" t="n">
        <v>18.84</v>
      </c>
      <c r="G55" s="1" t="n">
        <v>4.47</v>
      </c>
      <c r="H55" s="1" t="n">
        <v>4.29</v>
      </c>
      <c r="I55" s="1" t="n">
        <v>4.48</v>
      </c>
      <c r="J55" s="1" t="n">
        <v>5.26</v>
      </c>
      <c r="K55" s="1" t="n">
        <v>3.52</v>
      </c>
      <c r="L55" s="1" t="n">
        <v>3.45</v>
      </c>
      <c r="M55" s="1" t="n">
        <v>7.03</v>
      </c>
      <c r="N55" s="1" t="n">
        <v>5.68</v>
      </c>
      <c r="O55" s="1" t="n">
        <v>24.57</v>
      </c>
      <c r="P55" s="1" t="n">
        <v>23.15</v>
      </c>
      <c r="Q55" s="1" t="n">
        <v>27.98</v>
      </c>
      <c r="R55" s="1" t="n">
        <v>12.96</v>
      </c>
      <c r="S55" s="3" t="n">
        <f aca="false">F55/D55*100</f>
        <v>39.1439850405153</v>
      </c>
      <c r="T55" s="4" t="n">
        <f aca="false">O55/D55*100</f>
        <v>51.0492416372325</v>
      </c>
      <c r="U55" s="4" t="n">
        <f aca="false">H55/F55*100</f>
        <v>22.7707006369427</v>
      </c>
      <c r="V55" s="4" t="n">
        <f aca="false">I55/H55</f>
        <v>1.04428904428904</v>
      </c>
      <c r="W55" s="4" t="n">
        <f aca="false">H55/I55*100</f>
        <v>95.7589285714286</v>
      </c>
      <c r="X55" s="17" t="n">
        <f aca="false">H55/O55*100</f>
        <v>17.4603174603175</v>
      </c>
    </row>
    <row r="56" customFormat="false" ht="15" hidden="false" customHeight="false" outlineLevel="0" collapsed="false">
      <c r="A56" s="2" t="s">
        <v>83</v>
      </c>
      <c r="B56" s="14" t="s">
        <v>25</v>
      </c>
      <c r="C56" s="2" t="s">
        <v>26</v>
      </c>
      <c r="D56" s="1" t="n">
        <v>59.94</v>
      </c>
      <c r="E56" s="1" t="n">
        <v>20.79</v>
      </c>
      <c r="F56" s="1" t="n">
        <v>25.57</v>
      </c>
      <c r="G56" s="1" t="n">
        <v>4.77</v>
      </c>
      <c r="H56" s="1" t="n">
        <v>4.97</v>
      </c>
      <c r="I56" s="1" t="n">
        <v>5.5</v>
      </c>
      <c r="J56" s="1" t="n">
        <v>5.19</v>
      </c>
      <c r="K56" s="1" t="n">
        <v>3.96</v>
      </c>
      <c r="L56" s="1" t="n">
        <v>3.98</v>
      </c>
      <c r="M56" s="1" t="n">
        <v>8.02</v>
      </c>
      <c r="N56" s="1" t="n">
        <v>6.11</v>
      </c>
      <c r="O56" s="1" t="n">
        <v>28.25</v>
      </c>
      <c r="P56" s="1" t="n">
        <v>25.97</v>
      </c>
      <c r="Q56" s="1" t="n">
        <v>31</v>
      </c>
      <c r="R56" s="1" t="n">
        <v>13.44</v>
      </c>
      <c r="S56" s="3" t="n">
        <f aca="false">F56/D56*100</f>
        <v>42.6593259926593</v>
      </c>
      <c r="T56" s="4" t="n">
        <f aca="false">O56/D56*100</f>
        <v>47.1304637971305</v>
      </c>
      <c r="U56" s="4" t="n">
        <f aca="false">H56/F56*100</f>
        <v>19.43684004693</v>
      </c>
      <c r="V56" s="4" t="n">
        <f aca="false">I56/H56</f>
        <v>1.10663983903421</v>
      </c>
      <c r="W56" s="4" t="n">
        <f aca="false">H56/I56*100</f>
        <v>90.3636363636364</v>
      </c>
      <c r="X56" s="17" t="n">
        <f aca="false">H56/O56*100</f>
        <v>17.5929203539823</v>
      </c>
    </row>
    <row r="57" customFormat="false" ht="15" hidden="false" customHeight="false" outlineLevel="0" collapsed="false">
      <c r="A57" s="2" t="s">
        <v>84</v>
      </c>
      <c r="B57" s="14" t="s">
        <v>25</v>
      </c>
      <c r="C57" s="2" t="s">
        <v>26</v>
      </c>
      <c r="D57" s="1" t="n">
        <v>49.71</v>
      </c>
      <c r="E57" s="1" t="n">
        <v>19.94</v>
      </c>
      <c r="F57" s="1" t="n">
        <v>21.82</v>
      </c>
      <c r="G57" s="1" t="n">
        <v>4.52</v>
      </c>
      <c r="H57" s="1" t="n">
        <v>4.33</v>
      </c>
      <c r="I57" s="1" t="n">
        <v>5.61</v>
      </c>
      <c r="J57" s="1" t="n">
        <v>5.58</v>
      </c>
      <c r="K57" s="1" t="n">
        <v>4.2</v>
      </c>
      <c r="L57" s="1" t="n">
        <v>3.3</v>
      </c>
      <c r="M57" s="1" t="n">
        <v>7.87</v>
      </c>
      <c r="N57" s="1" t="n">
        <v>6.28</v>
      </c>
      <c r="O57" s="1" t="n">
        <v>25.18</v>
      </c>
      <c r="P57" s="1" t="n">
        <v>19.82</v>
      </c>
      <c r="Q57" s="1" t="n">
        <v>27.98</v>
      </c>
      <c r="R57" s="1" t="n">
        <v>13.61</v>
      </c>
      <c r="S57" s="3" t="n">
        <f aca="false">F57/D57*100</f>
        <v>43.894588613961</v>
      </c>
      <c r="T57" s="4" t="n">
        <f aca="false">O57/D57*100</f>
        <v>50.6537919935627</v>
      </c>
      <c r="U57" s="4" t="n">
        <f aca="false">H57/F57*100</f>
        <v>19.8441796516957</v>
      </c>
      <c r="V57" s="4" t="n">
        <f aca="false">I57/H57</f>
        <v>1.29561200923788</v>
      </c>
      <c r="W57" s="4" t="n">
        <f aca="false">H57/I57*100</f>
        <v>77.1836007130125</v>
      </c>
      <c r="X57" s="17" t="n">
        <f aca="false">H57/O57*100</f>
        <v>17.1961874503574</v>
      </c>
    </row>
    <row r="58" customFormat="false" ht="15" hidden="false" customHeight="false" outlineLevel="0" collapsed="false">
      <c r="A58" s="2" t="s">
        <v>71</v>
      </c>
      <c r="B58" s="14" t="s">
        <v>25</v>
      </c>
      <c r="C58" s="2" t="s">
        <v>26</v>
      </c>
      <c r="D58" s="1" t="n">
        <v>51.61</v>
      </c>
      <c r="E58" s="1" t="n">
        <v>16.57</v>
      </c>
      <c r="F58" s="1" t="n">
        <v>22.16</v>
      </c>
      <c r="G58" s="1" t="n">
        <v>4.44</v>
      </c>
      <c r="H58" s="1" t="n">
        <v>3.88</v>
      </c>
      <c r="I58" s="1" t="n">
        <v>4.98</v>
      </c>
      <c r="J58" s="1" t="n">
        <v>4.51</v>
      </c>
      <c r="K58" s="1" t="n">
        <v>3.99</v>
      </c>
      <c r="L58" s="1" t="n">
        <v>3.84</v>
      </c>
      <c r="M58" s="1" t="n">
        <v>7.23</v>
      </c>
      <c r="N58" s="1" t="n">
        <v>5.65</v>
      </c>
      <c r="O58" s="1" t="n">
        <v>24.64</v>
      </c>
      <c r="P58" s="1" t="n">
        <v>22.92</v>
      </c>
      <c r="Q58" s="1" t="n">
        <v>25.05</v>
      </c>
      <c r="R58" s="1" t="n">
        <v>12.54</v>
      </c>
      <c r="S58" s="3" t="n">
        <f aca="false">F58/D58*100</f>
        <v>42.9374152296067</v>
      </c>
      <c r="T58" s="4" t="n">
        <f aca="false">O58/D58*100</f>
        <v>47.7426855260608</v>
      </c>
      <c r="U58" s="4" t="n">
        <f aca="false">H58/F58*100</f>
        <v>17.5090252707581</v>
      </c>
      <c r="V58" s="4" t="n">
        <f aca="false">I58/H58</f>
        <v>1.28350515463918</v>
      </c>
      <c r="W58" s="4" t="n">
        <f aca="false">H58/I58*100</f>
        <v>77.9116465863454</v>
      </c>
      <c r="X58" s="17" t="n">
        <f aca="false">H58/O58*100</f>
        <v>15.7467532467532</v>
      </c>
    </row>
    <row r="59" customFormat="false" ht="15" hidden="false" customHeight="false" outlineLevel="0" collapsed="false">
      <c r="A59" s="2" t="s">
        <v>85</v>
      </c>
      <c r="B59" s="14" t="s">
        <v>25</v>
      </c>
      <c r="C59" s="2" t="s">
        <v>26</v>
      </c>
      <c r="D59" s="1" t="n">
        <v>43.38</v>
      </c>
      <c r="E59" s="1" t="n">
        <v>16.8</v>
      </c>
      <c r="F59" s="1" t="n">
        <v>17.59</v>
      </c>
      <c r="G59" s="1" t="n">
        <v>4.33</v>
      </c>
      <c r="H59" s="1" t="n">
        <v>3.72</v>
      </c>
      <c r="I59" s="1" t="n">
        <v>4.96</v>
      </c>
      <c r="J59" s="1" t="n">
        <v>4.79</v>
      </c>
      <c r="K59" s="1" t="n">
        <v>3.63</v>
      </c>
      <c r="L59" s="1" t="n">
        <v>2.98</v>
      </c>
      <c r="M59" s="1" t="n">
        <v>6.85</v>
      </c>
      <c r="N59" s="1" t="n">
        <v>5.63</v>
      </c>
      <c r="O59" s="1" t="n">
        <v>23.34</v>
      </c>
      <c r="P59" s="1" t="n">
        <v>21.14</v>
      </c>
      <c r="Q59" s="1" t="n">
        <v>24.99</v>
      </c>
      <c r="R59" s="1" t="n">
        <v>11.35</v>
      </c>
      <c r="S59" s="3" t="n">
        <f aca="false">F59/D59*100</f>
        <v>40.5486399262333</v>
      </c>
      <c r="T59" s="4" t="n">
        <f aca="false">O59/D59*100</f>
        <v>53.8035961272476</v>
      </c>
      <c r="U59" s="4" t="n">
        <f aca="false">H59/F59*100</f>
        <v>21.148379761228</v>
      </c>
      <c r="V59" s="4" t="n">
        <f aca="false">I59/H59</f>
        <v>1.33333333333333</v>
      </c>
      <c r="W59" s="4" t="n">
        <f aca="false">H59/I59*100</f>
        <v>75</v>
      </c>
      <c r="X59" s="17" t="n">
        <f aca="false">H59/O59*100</f>
        <v>15.9383033419023</v>
      </c>
    </row>
    <row r="60" customFormat="false" ht="16" hidden="false" customHeight="false" outlineLevel="0" collapsed="false">
      <c r="A60" s="2" t="s">
        <v>86</v>
      </c>
      <c r="B60" s="18" t="s">
        <v>87</v>
      </c>
      <c r="C60" s="2" t="s">
        <v>37</v>
      </c>
      <c r="D60" s="19" t="n">
        <v>40.82</v>
      </c>
      <c r="E60" s="1" t="n">
        <v>15.07</v>
      </c>
      <c r="F60" s="1" t="n">
        <v>15.31</v>
      </c>
      <c r="G60" s="1" t="n">
        <v>3.5</v>
      </c>
      <c r="H60" s="1" t="n">
        <v>3.97</v>
      </c>
      <c r="I60" s="1" t="n">
        <v>4.51</v>
      </c>
      <c r="J60" s="1" t="n">
        <v>4.31</v>
      </c>
      <c r="K60" s="1" t="n">
        <v>3.25</v>
      </c>
      <c r="L60" s="1" t="n">
        <v>3.38</v>
      </c>
      <c r="M60" s="1" t="n">
        <v>6.52</v>
      </c>
      <c r="N60" s="1" t="n">
        <v>4.33</v>
      </c>
      <c r="O60" s="1" t="n">
        <v>19.61</v>
      </c>
      <c r="P60" s="1" t="n">
        <v>18.57</v>
      </c>
      <c r="Q60" s="1" t="n">
        <v>21.21</v>
      </c>
      <c r="R60" s="1" t="n">
        <v>10.74</v>
      </c>
      <c r="S60" s="3" t="n">
        <f aca="false">F60/D60*100</f>
        <v>37.5061244487996</v>
      </c>
      <c r="T60" s="16" t="n">
        <f aca="false">O60/D60*100</f>
        <v>48.0401763841254</v>
      </c>
      <c r="U60" s="4" t="n">
        <f aca="false">H60/F60*100</f>
        <v>25.930764206401</v>
      </c>
      <c r="V60" s="4" t="n">
        <f aca="false">I60/H60</f>
        <v>1.1360201511335</v>
      </c>
      <c r="W60" s="4" t="n">
        <f aca="false">H60/I60*100</f>
        <v>88.0266075388027</v>
      </c>
      <c r="X60" s="20" t="n">
        <f aca="false">H60/O60*100</f>
        <v>20.2447730749618</v>
      </c>
    </row>
    <row r="61" customFormat="false" ht="16" hidden="false" customHeight="false" outlineLevel="0" collapsed="false">
      <c r="A61" s="2" t="s">
        <v>88</v>
      </c>
      <c r="B61" s="18" t="s">
        <v>87</v>
      </c>
      <c r="C61" s="2" t="s">
        <v>28</v>
      </c>
      <c r="D61" s="19" t="n">
        <v>29.61</v>
      </c>
      <c r="E61" s="1" t="n">
        <v>10.99</v>
      </c>
      <c r="F61" s="1" t="n">
        <v>11.8</v>
      </c>
      <c r="G61" s="1" t="n">
        <v>2.91</v>
      </c>
      <c r="H61" s="1" t="n">
        <v>2.59</v>
      </c>
      <c r="I61" s="1" t="n">
        <v>3.54</v>
      </c>
      <c r="J61" s="1" t="n">
        <v>3.95</v>
      </c>
      <c r="K61" s="1" t="n">
        <v>2.68</v>
      </c>
      <c r="L61" s="1" t="n">
        <v>2.26</v>
      </c>
      <c r="M61" s="1" t="n">
        <v>4.84</v>
      </c>
      <c r="N61" s="1" t="n">
        <v>3.79</v>
      </c>
      <c r="O61" s="1" t="n">
        <v>13.97</v>
      </c>
      <c r="P61" s="1" t="n">
        <v>13.53</v>
      </c>
      <c r="Q61" s="1" t="n">
        <v>15.83</v>
      </c>
      <c r="R61" s="1" t="n">
        <v>7.57</v>
      </c>
      <c r="S61" s="3" t="n">
        <f aca="false">F61/D61*100</f>
        <v>39.8514015535292</v>
      </c>
      <c r="T61" s="16" t="n">
        <f aca="false">O61/D61*100</f>
        <v>47.1800067544748</v>
      </c>
      <c r="U61" s="4" t="n">
        <f aca="false">H61/F61*100</f>
        <v>21.9491525423729</v>
      </c>
      <c r="V61" s="4" t="n">
        <f aca="false">I61/H61</f>
        <v>1.36679536679537</v>
      </c>
      <c r="W61" s="4" t="n">
        <f aca="false">H61/I61*100</f>
        <v>73.1638418079096</v>
      </c>
      <c r="X61" s="20" t="n">
        <f aca="false">H61/O61*100</f>
        <v>18.5397279885469</v>
      </c>
    </row>
    <row r="62" customFormat="false" ht="16" hidden="false" customHeight="false" outlineLevel="0" collapsed="false">
      <c r="A62" s="2" t="s">
        <v>89</v>
      </c>
      <c r="B62" s="18" t="s">
        <v>87</v>
      </c>
      <c r="C62" s="2" t="s">
        <v>26</v>
      </c>
      <c r="D62" s="19" t="n">
        <v>28.59</v>
      </c>
      <c r="E62" s="1" t="n">
        <v>10.82</v>
      </c>
      <c r="F62" s="1" t="n">
        <v>10.75</v>
      </c>
      <c r="G62" s="1" t="n">
        <v>2.53</v>
      </c>
      <c r="H62" s="1" t="n">
        <v>2.79</v>
      </c>
      <c r="I62" s="1" t="n">
        <v>3.01</v>
      </c>
      <c r="J62" s="1" t="n">
        <v>3.14</v>
      </c>
      <c r="K62" s="1" t="n">
        <v>2.17</v>
      </c>
      <c r="L62" s="1" t="n">
        <v>1.92</v>
      </c>
      <c r="M62" s="1" t="n">
        <v>4.4</v>
      </c>
      <c r="N62" s="1" t="n">
        <v>3.53</v>
      </c>
      <c r="O62" s="1" t="n">
        <v>13.7</v>
      </c>
      <c r="P62" s="1" t="n">
        <v>11.64</v>
      </c>
      <c r="Q62" s="1" t="n">
        <v>15.7</v>
      </c>
      <c r="R62" s="1" t="n">
        <v>6.91</v>
      </c>
      <c r="S62" s="3" t="n">
        <f aca="false">F62/D62*100</f>
        <v>37.6005596362365</v>
      </c>
      <c r="T62" s="16" t="n">
        <f aca="false">O62/D62*100</f>
        <v>47.9188527457153</v>
      </c>
      <c r="U62" s="4" t="n">
        <f aca="false">H62/F62*100</f>
        <v>25.953488372093</v>
      </c>
      <c r="V62" s="4" t="n">
        <f aca="false">I62/H62</f>
        <v>1.07885304659498</v>
      </c>
      <c r="W62" s="4" t="n">
        <f aca="false">H62/I62*100</f>
        <v>92.6910299003322</v>
      </c>
      <c r="X62" s="20" t="n">
        <f aca="false">H62/O62*100</f>
        <v>20.3649635036496</v>
      </c>
    </row>
    <row r="63" customFormat="false" ht="16" hidden="false" customHeight="false" outlineLevel="0" collapsed="false">
      <c r="A63" s="2" t="s">
        <v>90</v>
      </c>
      <c r="B63" s="18" t="s">
        <v>87</v>
      </c>
      <c r="C63" s="2" t="s">
        <v>28</v>
      </c>
      <c r="D63" s="19" t="n">
        <v>27.4</v>
      </c>
      <c r="E63" s="1" t="n">
        <v>9.48</v>
      </c>
      <c r="F63" s="1" t="n">
        <v>10.87</v>
      </c>
      <c r="G63" s="1" t="n">
        <v>2.18</v>
      </c>
      <c r="H63" s="1" t="n">
        <v>2.51</v>
      </c>
      <c r="I63" s="1" t="n">
        <v>2.94</v>
      </c>
      <c r="J63" s="1" t="n">
        <v>2.92</v>
      </c>
      <c r="K63" s="1" t="n">
        <v>1.89</v>
      </c>
      <c r="L63" s="1" t="n">
        <v>1.9</v>
      </c>
      <c r="M63" s="1" t="n">
        <v>4.64</v>
      </c>
      <c r="N63" s="1" t="n">
        <v>3.71</v>
      </c>
      <c r="O63" s="1" t="n">
        <v>12.82</v>
      </c>
      <c r="P63" s="1" t="n">
        <v>12.13</v>
      </c>
      <c r="Q63" s="1" t="n">
        <v>13.38</v>
      </c>
      <c r="R63" s="1" t="n">
        <v>6.82</v>
      </c>
      <c r="S63" s="3" t="n">
        <f aca="false">F63/D63*100</f>
        <v>39.6715328467153</v>
      </c>
      <c r="T63" s="16" t="n">
        <f aca="false">O63/D63*100</f>
        <v>46.7883211678832</v>
      </c>
      <c r="U63" s="4" t="n">
        <f aca="false">H63/F63*100</f>
        <v>23.0910763569457</v>
      </c>
      <c r="V63" s="4" t="n">
        <f aca="false">I63/H63</f>
        <v>1.17131474103586</v>
      </c>
      <c r="W63" s="4" t="n">
        <f aca="false">H63/I63*100</f>
        <v>85.374149659864</v>
      </c>
      <c r="X63" s="20" t="n">
        <f aca="false">H63/O63*100</f>
        <v>19.5787831513261</v>
      </c>
    </row>
    <row r="64" customFormat="false" ht="16" hidden="false" customHeight="false" outlineLevel="0" collapsed="false">
      <c r="A64" s="2" t="s">
        <v>91</v>
      </c>
      <c r="B64" s="18" t="s">
        <v>87</v>
      </c>
      <c r="C64" s="2" t="s">
        <v>92</v>
      </c>
      <c r="D64" s="19" t="n">
        <v>25.39</v>
      </c>
      <c r="E64" s="1" t="n">
        <v>9.8</v>
      </c>
      <c r="F64" s="1" t="n">
        <v>9.75</v>
      </c>
      <c r="G64" s="1" t="n">
        <v>2.25</v>
      </c>
      <c r="H64" s="1" t="n">
        <v>2.45</v>
      </c>
      <c r="I64" s="1" t="n">
        <v>3.01</v>
      </c>
      <c r="J64" s="1" t="n">
        <v>2.51</v>
      </c>
      <c r="K64" s="1" t="n">
        <v>2</v>
      </c>
      <c r="L64" s="1" t="n">
        <v>2.25</v>
      </c>
      <c r="M64" s="1" t="n">
        <v>3.74</v>
      </c>
      <c r="N64" s="1" t="n">
        <v>3.05</v>
      </c>
      <c r="O64" s="1" t="n">
        <v>11.98</v>
      </c>
      <c r="P64" s="1" t="n">
        <v>11.8</v>
      </c>
      <c r="Q64" s="1" t="n">
        <v>12.72</v>
      </c>
      <c r="R64" s="1" t="n">
        <v>5.82</v>
      </c>
      <c r="S64" s="3" t="n">
        <f aca="false">F64/D64*100</f>
        <v>38.400945254037</v>
      </c>
      <c r="T64" s="16" t="n">
        <f aca="false">O64/D64*100</f>
        <v>47.1839306813706</v>
      </c>
      <c r="U64" s="4" t="n">
        <f aca="false">H64/F64*100</f>
        <v>25.1282051282051</v>
      </c>
      <c r="V64" s="4" t="n">
        <f aca="false">I64/H64</f>
        <v>1.22857142857143</v>
      </c>
      <c r="W64" s="4" t="n">
        <f aca="false">H64/I64*100</f>
        <v>81.3953488372093</v>
      </c>
      <c r="X64" s="20" t="n">
        <f aca="false">H64/O64*100</f>
        <v>20.4507512520868</v>
      </c>
    </row>
    <row r="65" customFormat="false" ht="16" hidden="false" customHeight="false" outlineLevel="0" collapsed="false">
      <c r="A65" s="2" t="s">
        <v>93</v>
      </c>
      <c r="B65" s="18" t="s">
        <v>87</v>
      </c>
      <c r="C65" s="2" t="s">
        <v>33</v>
      </c>
      <c r="D65" s="19" t="n">
        <v>34.2</v>
      </c>
      <c r="E65" s="1" t="n">
        <v>13.32</v>
      </c>
      <c r="F65" s="1" t="n">
        <v>13.31</v>
      </c>
      <c r="G65" s="1" t="n">
        <v>2.89</v>
      </c>
      <c r="H65" s="1" t="n">
        <v>3.07</v>
      </c>
      <c r="I65" s="1" t="n">
        <v>3.92</v>
      </c>
      <c r="J65" s="1" t="n">
        <v>4.41</v>
      </c>
      <c r="K65" s="1" t="n">
        <v>2.93</v>
      </c>
      <c r="L65" s="1" t="n">
        <v>2.2</v>
      </c>
      <c r="M65" s="1" t="n">
        <v>5.96</v>
      </c>
      <c r="N65" s="1" t="n">
        <v>4.97</v>
      </c>
      <c r="O65" s="1" t="n">
        <v>16.71</v>
      </c>
      <c r="P65" s="1" t="n">
        <v>17.08</v>
      </c>
      <c r="Q65" s="1" t="n">
        <v>17.8</v>
      </c>
      <c r="R65" s="1" t="n">
        <v>9.35</v>
      </c>
      <c r="S65" s="3" t="n">
        <f aca="false">F65/D65*100</f>
        <v>38.9181286549708</v>
      </c>
      <c r="T65" s="16" t="n">
        <f aca="false">O65/D65*100</f>
        <v>48.859649122807</v>
      </c>
      <c r="U65" s="4" t="n">
        <f aca="false">H65/F65*100</f>
        <v>23.0653643876784</v>
      </c>
      <c r="V65" s="4" t="n">
        <f aca="false">I65/H65</f>
        <v>1.27687296416938</v>
      </c>
      <c r="W65" s="4" t="n">
        <f aca="false">H65/I65*100</f>
        <v>78.3163265306122</v>
      </c>
      <c r="X65" s="20" t="n">
        <f aca="false">H65/O65*100</f>
        <v>18.3722321962896</v>
      </c>
    </row>
    <row r="66" customFormat="false" ht="16" hidden="false" customHeight="false" outlineLevel="0" collapsed="false">
      <c r="A66" s="2" t="s">
        <v>94</v>
      </c>
      <c r="B66" s="18" t="s">
        <v>87</v>
      </c>
      <c r="C66" s="2" t="s">
        <v>33</v>
      </c>
      <c r="D66" s="19" t="n">
        <v>33.12</v>
      </c>
      <c r="E66" s="1" t="n">
        <v>12.19</v>
      </c>
      <c r="F66" s="1" t="n">
        <v>13.16</v>
      </c>
      <c r="G66" s="1" t="n">
        <v>2.22</v>
      </c>
      <c r="H66" s="1" t="n">
        <v>3.41</v>
      </c>
      <c r="I66" s="1" t="n">
        <v>3.94</v>
      </c>
      <c r="J66" s="1" t="n">
        <v>3.49</v>
      </c>
      <c r="K66" s="1" t="n">
        <v>2.77</v>
      </c>
      <c r="L66" s="1" t="n">
        <v>2.47</v>
      </c>
      <c r="M66" s="1" t="n">
        <v>5.2</v>
      </c>
      <c r="N66" s="1" t="n">
        <v>4.66</v>
      </c>
      <c r="O66" s="1" t="n">
        <v>16.51</v>
      </c>
      <c r="P66" s="1" t="n">
        <v>16.33</v>
      </c>
      <c r="Q66" s="1" t="n">
        <v>17.01</v>
      </c>
      <c r="R66" s="1" t="n">
        <v>9.29</v>
      </c>
      <c r="S66" s="3" t="n">
        <f aca="false">F66/D66*100</f>
        <v>39.7342995169082</v>
      </c>
      <c r="T66" s="16" t="n">
        <f aca="false">O66/D66*100</f>
        <v>49.8490338164251</v>
      </c>
      <c r="U66" s="4" t="n">
        <f aca="false">H66/F66*100</f>
        <v>25.9118541033435</v>
      </c>
      <c r="V66" s="4" t="n">
        <f aca="false">I66/H66</f>
        <v>1.15542521994135</v>
      </c>
      <c r="W66" s="4" t="n">
        <f aca="false">H66/I66*100</f>
        <v>86.5482233502538</v>
      </c>
      <c r="X66" s="20" t="n">
        <f aca="false">H66/O66*100</f>
        <v>20.6541490006057</v>
      </c>
    </row>
    <row r="67" customFormat="false" ht="16" hidden="false" customHeight="false" outlineLevel="0" collapsed="false">
      <c r="A67" s="2" t="s">
        <v>95</v>
      </c>
      <c r="B67" s="18" t="s">
        <v>87</v>
      </c>
      <c r="C67" s="2" t="s">
        <v>26</v>
      </c>
      <c r="D67" s="19" t="n">
        <v>32.51</v>
      </c>
      <c r="E67" s="1" t="n">
        <v>11.16</v>
      </c>
      <c r="F67" s="1" t="n">
        <v>12.62</v>
      </c>
      <c r="G67" s="1" t="n">
        <v>2.19</v>
      </c>
      <c r="H67" s="1" t="n">
        <v>3.21</v>
      </c>
      <c r="I67" s="1" t="n">
        <v>4.15</v>
      </c>
      <c r="J67" s="1" t="n">
        <v>3.44</v>
      </c>
      <c r="K67" s="1" t="n">
        <v>2.25</v>
      </c>
      <c r="L67" s="1" t="n">
        <v>2.17</v>
      </c>
      <c r="M67" s="1" t="n">
        <v>5.52</v>
      </c>
      <c r="N67" s="1" t="n">
        <v>3.78</v>
      </c>
      <c r="O67" s="1" t="n">
        <v>16.01</v>
      </c>
      <c r="P67" s="1" t="n">
        <v>14.53</v>
      </c>
      <c r="Q67" s="1" t="n">
        <v>17.82</v>
      </c>
      <c r="R67" s="1" t="n">
        <v>8.38</v>
      </c>
      <c r="S67" s="3" t="n">
        <f aca="false">F67/D67*100</f>
        <v>38.8188249769302</v>
      </c>
      <c r="T67" s="16" t="n">
        <f aca="false">O67/D67*100</f>
        <v>49.2463857274685</v>
      </c>
      <c r="U67" s="4" t="n">
        <f aca="false">H67/F67*100</f>
        <v>25.4358161648177</v>
      </c>
      <c r="V67" s="4" t="n">
        <f aca="false">I67/H67</f>
        <v>1.29283489096573</v>
      </c>
      <c r="W67" s="4" t="n">
        <f aca="false">H67/I67*100</f>
        <v>77.3493975903614</v>
      </c>
      <c r="X67" s="20" t="n">
        <f aca="false">H67/O67*100</f>
        <v>20.049968769519</v>
      </c>
    </row>
    <row r="68" customFormat="false" ht="16" hidden="false" customHeight="false" outlineLevel="0" collapsed="false">
      <c r="A68" s="2" t="s">
        <v>96</v>
      </c>
      <c r="B68" s="18" t="s">
        <v>87</v>
      </c>
      <c r="C68" s="2" t="s">
        <v>28</v>
      </c>
      <c r="D68" s="19" t="n">
        <v>30.1</v>
      </c>
      <c r="E68" s="1" t="n">
        <v>11.08</v>
      </c>
      <c r="F68" s="1" t="n">
        <v>12.27</v>
      </c>
      <c r="G68" s="1" t="n">
        <v>2.61</v>
      </c>
      <c r="H68" s="1" t="n">
        <v>2.75</v>
      </c>
      <c r="I68" s="1" t="n">
        <v>3.63</v>
      </c>
      <c r="J68" s="1" t="n">
        <v>3.24</v>
      </c>
      <c r="K68" s="1" t="n">
        <v>2.02</v>
      </c>
      <c r="L68" s="1" t="n">
        <v>2.42</v>
      </c>
      <c r="M68" s="1" t="n">
        <v>4.51</v>
      </c>
      <c r="N68" s="1" t="n">
        <v>3.88</v>
      </c>
      <c r="O68" s="1" t="n">
        <v>15.17</v>
      </c>
      <c r="P68" s="1" t="n">
        <v>14.46</v>
      </c>
      <c r="Q68" s="1" t="n">
        <v>17.9</v>
      </c>
      <c r="R68" s="1" t="n">
        <v>7.74</v>
      </c>
      <c r="S68" s="3" t="n">
        <f aca="false">F68/D68*100</f>
        <v>40.7641196013289</v>
      </c>
      <c r="T68" s="16" t="n">
        <f aca="false">O68/D68*100</f>
        <v>50.3986710963455</v>
      </c>
      <c r="U68" s="4" t="n">
        <f aca="false">H68/F68*100</f>
        <v>22.4123879380603</v>
      </c>
      <c r="V68" s="4" t="n">
        <f aca="false">I68/H68</f>
        <v>1.32</v>
      </c>
      <c r="W68" s="4" t="n">
        <f aca="false">H68/I68*100</f>
        <v>75.7575757575758</v>
      </c>
      <c r="X68" s="20" t="n">
        <f aca="false">H68/O68*100</f>
        <v>18.1278839815425</v>
      </c>
    </row>
    <row r="69" customFormat="false" ht="16" hidden="false" customHeight="false" outlineLevel="0" collapsed="false">
      <c r="A69" s="2" t="s">
        <v>97</v>
      </c>
      <c r="B69" s="18" t="s">
        <v>87</v>
      </c>
      <c r="C69" s="2" t="s">
        <v>26</v>
      </c>
      <c r="D69" s="19" t="n">
        <v>28.8</v>
      </c>
      <c r="E69" s="1" t="n">
        <v>10.51</v>
      </c>
      <c r="F69" s="1" t="n">
        <v>12.28</v>
      </c>
      <c r="G69" s="1" t="n">
        <v>2.28</v>
      </c>
      <c r="H69" s="1" t="n">
        <v>2.85</v>
      </c>
      <c r="I69" s="1" t="n">
        <v>3.64</v>
      </c>
      <c r="J69" s="1" t="n">
        <v>2.75</v>
      </c>
      <c r="K69" s="1" t="n">
        <v>2.31</v>
      </c>
      <c r="L69" s="1" t="n">
        <v>2</v>
      </c>
      <c r="M69" s="1" t="n">
        <v>4.49</v>
      </c>
      <c r="N69" s="1" t="n">
        <v>3.56</v>
      </c>
      <c r="O69" s="1" t="n">
        <v>14.28</v>
      </c>
      <c r="P69" s="1" t="n">
        <v>11.32</v>
      </c>
      <c r="Q69" s="1" t="n">
        <v>15.57</v>
      </c>
      <c r="R69" s="1" t="n">
        <v>7.23</v>
      </c>
      <c r="S69" s="3" t="n">
        <f aca="false">F69/D69*100</f>
        <v>42.6388888888889</v>
      </c>
      <c r="T69" s="16" t="n">
        <f aca="false">O69/D69*100</f>
        <v>49.5833333333333</v>
      </c>
      <c r="U69" s="4" t="n">
        <f aca="false">H69/F69*100</f>
        <v>23.2084690553746</v>
      </c>
      <c r="V69" s="4" t="n">
        <f aca="false">I69/H69</f>
        <v>1.27719298245614</v>
      </c>
      <c r="W69" s="4" t="n">
        <f aca="false">H69/I69*100</f>
        <v>78.2967032967033</v>
      </c>
      <c r="X69" s="20" t="n">
        <f aca="false">H69/O69*100</f>
        <v>19.9579831932773</v>
      </c>
    </row>
    <row r="70" customFormat="false" ht="16" hidden="false" customHeight="false" outlineLevel="0" collapsed="false">
      <c r="A70" s="2" t="s">
        <v>98</v>
      </c>
      <c r="B70" s="18" t="s">
        <v>87</v>
      </c>
      <c r="C70" s="2" t="s">
        <v>26</v>
      </c>
      <c r="D70" s="19" t="n">
        <v>29.34</v>
      </c>
      <c r="E70" s="1" t="n">
        <v>12.38</v>
      </c>
      <c r="F70" s="1" t="n">
        <v>11.13</v>
      </c>
      <c r="G70" s="1" t="n">
        <v>3.21</v>
      </c>
      <c r="H70" s="1" t="n">
        <v>2.57</v>
      </c>
      <c r="I70" s="1" t="n">
        <v>3.29</v>
      </c>
      <c r="J70" s="1" t="n">
        <v>3.62</v>
      </c>
      <c r="K70" s="1" t="n">
        <v>2.24</v>
      </c>
      <c r="L70" s="1" t="n">
        <v>2.46</v>
      </c>
      <c r="M70" s="1" t="n">
        <v>4.9</v>
      </c>
      <c r="N70" s="1" t="n">
        <v>3.74</v>
      </c>
      <c r="O70" s="1" t="n">
        <v>14.2</v>
      </c>
      <c r="P70" s="1" t="n">
        <v>13.37</v>
      </c>
      <c r="Q70" s="1" t="n">
        <v>15.1</v>
      </c>
      <c r="R70" s="1" t="n">
        <v>7.47</v>
      </c>
      <c r="S70" s="3" t="n">
        <f aca="false">F70/D70*100</f>
        <v>37.9345603271984</v>
      </c>
      <c r="T70" s="16" t="n">
        <f aca="false">O70/D70*100</f>
        <v>48.3980913428766</v>
      </c>
      <c r="U70" s="4" t="n">
        <f aca="false">H70/F70*100</f>
        <v>23.0907457322552</v>
      </c>
      <c r="V70" s="4" t="n">
        <f aca="false">I70/H70</f>
        <v>1.28015564202335</v>
      </c>
      <c r="W70" s="4" t="n">
        <f aca="false">H70/I70*100</f>
        <v>78.1155015197568</v>
      </c>
      <c r="X70" s="20" t="n">
        <f aca="false">H70/O70*100</f>
        <v>18.0985915492958</v>
      </c>
    </row>
    <row r="71" customFormat="false" ht="16" hidden="false" customHeight="false" outlineLevel="0" collapsed="false">
      <c r="A71" s="2" t="s">
        <v>99</v>
      </c>
      <c r="B71" s="18" t="s">
        <v>87</v>
      </c>
      <c r="C71" s="2" t="s">
        <v>100</v>
      </c>
      <c r="D71" s="19" t="n">
        <v>20.91</v>
      </c>
      <c r="E71" s="1" t="n">
        <v>7.74</v>
      </c>
      <c r="F71" s="1" t="n">
        <v>9.55</v>
      </c>
      <c r="G71" s="1" t="n">
        <v>1.68</v>
      </c>
      <c r="H71" s="1" t="n">
        <v>2.13</v>
      </c>
      <c r="I71" s="1" t="n">
        <v>2.87</v>
      </c>
      <c r="J71" s="1" t="n">
        <v>2.31</v>
      </c>
      <c r="K71" s="1" t="n">
        <v>1.83</v>
      </c>
      <c r="L71" s="1" t="n">
        <v>1.79</v>
      </c>
      <c r="M71" s="1" t="n">
        <v>3.84</v>
      </c>
      <c r="N71" s="1" t="n">
        <v>3.04</v>
      </c>
      <c r="O71" s="1" t="n">
        <v>10.21</v>
      </c>
      <c r="P71" s="1" t="n">
        <v>9.7</v>
      </c>
      <c r="Q71" s="1" t="n">
        <v>11.13</v>
      </c>
      <c r="R71" s="1" t="n">
        <v>5.91</v>
      </c>
      <c r="S71" s="3" t="n">
        <f aca="false">(F71/D71)*100</f>
        <v>45.6719273075084</v>
      </c>
      <c r="T71" s="16" t="n">
        <f aca="false">O71/D71*100</f>
        <v>48.8283118125299</v>
      </c>
      <c r="U71" s="4" t="n">
        <f aca="false">H71/F71*100</f>
        <v>22.303664921466</v>
      </c>
      <c r="V71" s="4" t="n">
        <f aca="false">I71/H71</f>
        <v>1.34741784037559</v>
      </c>
      <c r="W71" s="4" t="n">
        <f aca="false">H71/I71*100</f>
        <v>74.2160278745645</v>
      </c>
      <c r="X71" s="20" t="n">
        <f aca="false">H71/O71*100</f>
        <v>20.8619000979432</v>
      </c>
    </row>
    <row r="72" customFormat="false" ht="16" hidden="false" customHeight="false" outlineLevel="0" collapsed="false">
      <c r="A72" s="2" t="s">
        <v>101</v>
      </c>
      <c r="B72" s="18" t="s">
        <v>87</v>
      </c>
      <c r="C72" s="2" t="s">
        <v>28</v>
      </c>
      <c r="D72" s="19" t="n">
        <v>30.49</v>
      </c>
      <c r="E72" s="1" t="n">
        <v>11.76</v>
      </c>
      <c r="F72" s="1" t="n">
        <v>12.29</v>
      </c>
      <c r="G72" s="1" t="n">
        <v>2.29</v>
      </c>
      <c r="H72" s="1" t="n">
        <v>2.79</v>
      </c>
      <c r="I72" s="1" t="n">
        <v>3.8</v>
      </c>
      <c r="J72" s="1" t="n">
        <v>3.31</v>
      </c>
      <c r="K72" s="1" t="n">
        <v>2.25</v>
      </c>
      <c r="L72" s="1" t="n">
        <v>2.62</v>
      </c>
      <c r="M72" s="1" t="n">
        <v>4.9</v>
      </c>
      <c r="N72" s="1" t="n">
        <v>3.87</v>
      </c>
      <c r="O72" s="1" t="n">
        <v>15.5</v>
      </c>
      <c r="P72" s="1" t="n">
        <v>14.84</v>
      </c>
      <c r="Q72" s="1" t="n">
        <v>17.1</v>
      </c>
      <c r="R72" s="1" t="n">
        <v>8.38</v>
      </c>
      <c r="S72" s="3" t="n">
        <f aca="false">F72/D72*100</f>
        <v>40.3082978025582</v>
      </c>
      <c r="T72" s="16" t="n">
        <f aca="false">O72/D72*100</f>
        <v>50.8363397835356</v>
      </c>
      <c r="U72" s="4" t="n">
        <f aca="false">H72/F72*100</f>
        <v>22.7013832384052</v>
      </c>
      <c r="V72" s="4" t="n">
        <f aca="false">I72/H72</f>
        <v>1.36200716845878</v>
      </c>
      <c r="W72" s="4" t="n">
        <f aca="false">H72/I72*100</f>
        <v>73.421052631579</v>
      </c>
      <c r="X72" s="20" t="n">
        <f aca="false">H72/O72*100</f>
        <v>18</v>
      </c>
    </row>
    <row r="73" customFormat="false" ht="16" hidden="false" customHeight="false" outlineLevel="0" collapsed="false">
      <c r="A73" s="2" t="s">
        <v>102</v>
      </c>
      <c r="B73" s="18" t="s">
        <v>87</v>
      </c>
      <c r="C73" s="2" t="s">
        <v>28</v>
      </c>
      <c r="D73" s="19" t="n">
        <v>27.75</v>
      </c>
      <c r="E73" s="1" t="n">
        <v>9.67</v>
      </c>
      <c r="F73" s="1" t="n">
        <v>11.31</v>
      </c>
      <c r="G73" s="1" t="n">
        <v>2.6</v>
      </c>
      <c r="H73" s="1" t="n">
        <v>2.59</v>
      </c>
      <c r="I73" s="1" t="n">
        <v>3.45</v>
      </c>
      <c r="J73" s="1" t="n">
        <v>3.1</v>
      </c>
      <c r="K73" s="1" t="n">
        <v>2.42</v>
      </c>
      <c r="L73" s="1" t="n">
        <v>2.25</v>
      </c>
      <c r="M73" s="1" t="n">
        <v>4.85</v>
      </c>
      <c r="N73" s="1" t="n">
        <v>3.98</v>
      </c>
      <c r="O73" s="1" t="n">
        <v>14.31</v>
      </c>
      <c r="P73" s="1" t="n">
        <v>12.96</v>
      </c>
      <c r="Q73" s="1" t="n">
        <v>14.72</v>
      </c>
      <c r="R73" s="1" t="n">
        <v>7.94</v>
      </c>
      <c r="S73" s="3" t="n">
        <f aca="false">F73/D73*100</f>
        <v>40.7567567567568</v>
      </c>
      <c r="T73" s="16" t="n">
        <f aca="false">O73/D73*100</f>
        <v>51.5675675675676</v>
      </c>
      <c r="U73" s="4" t="n">
        <f aca="false">H73/F73*100</f>
        <v>22.9000884173298</v>
      </c>
      <c r="V73" s="4" t="n">
        <f aca="false">I73/H73</f>
        <v>1.33204633204633</v>
      </c>
      <c r="W73" s="4" t="n">
        <f aca="false">H73/I73*100</f>
        <v>75.0724637681159</v>
      </c>
      <c r="X73" s="20" t="n">
        <f aca="false">H73/O73*100</f>
        <v>18.0992313067785</v>
      </c>
    </row>
    <row r="74" customFormat="false" ht="16" hidden="false" customHeight="false" outlineLevel="0" collapsed="false">
      <c r="A74" s="2" t="s">
        <v>103</v>
      </c>
      <c r="B74" s="18" t="s">
        <v>87</v>
      </c>
      <c r="C74" s="2" t="s">
        <v>26</v>
      </c>
      <c r="D74" s="19" t="n">
        <v>27.51</v>
      </c>
      <c r="E74" s="1" t="n">
        <v>10.45</v>
      </c>
      <c r="F74" s="1" t="n">
        <v>11.07</v>
      </c>
      <c r="G74" s="1" t="n">
        <v>2.86</v>
      </c>
      <c r="H74" s="1" t="n">
        <v>2.55</v>
      </c>
      <c r="I74" s="1" t="n">
        <v>3.75</v>
      </c>
      <c r="J74" s="1" t="n">
        <v>3.06</v>
      </c>
      <c r="K74" s="1" t="n">
        <v>2.1</v>
      </c>
      <c r="L74" s="1" t="n">
        <v>2.38</v>
      </c>
      <c r="M74" s="1" t="n">
        <v>4.93</v>
      </c>
      <c r="N74" s="1" t="n">
        <v>3.68</v>
      </c>
      <c r="O74" s="1" t="n">
        <v>13.81</v>
      </c>
      <c r="P74" s="1" t="n">
        <v>12.06</v>
      </c>
      <c r="Q74" s="1" t="n">
        <v>15.03</v>
      </c>
      <c r="R74" s="1" t="n">
        <v>7.05</v>
      </c>
      <c r="S74" s="3" t="n">
        <f aca="false">F74/D74*100</f>
        <v>40.2399127589967</v>
      </c>
      <c r="T74" s="16" t="n">
        <f aca="false">O74/D74*100</f>
        <v>50.1999272991639</v>
      </c>
      <c r="U74" s="4" t="n">
        <f aca="false">H74/F74*100</f>
        <v>23.0352303523035</v>
      </c>
      <c r="V74" s="4" t="n">
        <f aca="false">I74/H74</f>
        <v>1.47058823529412</v>
      </c>
      <c r="W74" s="4" t="n">
        <f aca="false">H74/I74*100</f>
        <v>68</v>
      </c>
      <c r="X74" s="20" t="n">
        <f aca="false">H74/O74*100</f>
        <v>18.4648805213613</v>
      </c>
    </row>
    <row r="75" customFormat="false" ht="16" hidden="false" customHeight="false" outlineLevel="0" collapsed="false">
      <c r="A75" s="2" t="s">
        <v>104</v>
      </c>
      <c r="B75" s="18" t="s">
        <v>87</v>
      </c>
      <c r="C75" s="2" t="s">
        <v>26</v>
      </c>
      <c r="D75" s="19" t="n">
        <v>27.32</v>
      </c>
      <c r="E75" s="1" t="n">
        <v>10.1</v>
      </c>
      <c r="F75" s="1" t="n">
        <v>11.36</v>
      </c>
      <c r="G75" s="1" t="n">
        <v>2.28</v>
      </c>
      <c r="H75" s="1" t="n">
        <v>3.22</v>
      </c>
      <c r="I75" s="1" t="n">
        <v>3.31</v>
      </c>
      <c r="J75" s="1" t="n">
        <v>3.08</v>
      </c>
      <c r="K75" s="1" t="n">
        <v>2.21</v>
      </c>
      <c r="L75" s="1" t="n">
        <v>2.06</v>
      </c>
      <c r="M75" s="1" t="n">
        <v>4.76</v>
      </c>
      <c r="N75" s="1" t="n">
        <v>3.04</v>
      </c>
      <c r="O75" s="1" t="n">
        <v>13.31</v>
      </c>
      <c r="P75" s="1" t="n">
        <v>12.69</v>
      </c>
      <c r="Q75" s="1" t="n">
        <v>13.22</v>
      </c>
      <c r="R75" s="1" t="n">
        <v>7.04</v>
      </c>
      <c r="S75" s="3" t="n">
        <f aca="false">F75/D75*100</f>
        <v>41.5812591508053</v>
      </c>
      <c r="T75" s="16" t="n">
        <f aca="false">O75/D75*100</f>
        <v>48.7188872620791</v>
      </c>
      <c r="U75" s="4" t="n">
        <f aca="false">H75/F75*100</f>
        <v>28.3450704225352</v>
      </c>
      <c r="V75" s="4" t="n">
        <f aca="false">I75/H75</f>
        <v>1.02795031055901</v>
      </c>
      <c r="W75" s="4" t="n">
        <f aca="false">H75/I75*100</f>
        <v>97.2809667673716</v>
      </c>
      <c r="X75" s="20" t="n">
        <f aca="false">H75/O75*100</f>
        <v>24.1923365890308</v>
      </c>
    </row>
    <row r="76" customFormat="false" ht="16" hidden="false" customHeight="false" outlineLevel="0" collapsed="false">
      <c r="A76" s="2" t="s">
        <v>105</v>
      </c>
      <c r="B76" s="18" t="s">
        <v>87</v>
      </c>
      <c r="C76" s="2" t="s">
        <v>28</v>
      </c>
      <c r="D76" s="19" t="n">
        <v>27.1</v>
      </c>
      <c r="E76" s="1" t="n">
        <v>11.36</v>
      </c>
      <c r="F76" s="1" t="n">
        <v>11.64</v>
      </c>
      <c r="G76" s="1" t="n">
        <v>2.44</v>
      </c>
      <c r="H76" s="1" t="n">
        <v>2.95</v>
      </c>
      <c r="I76" s="1" t="n">
        <v>3.54</v>
      </c>
      <c r="J76" s="1" t="n">
        <v>3.14</v>
      </c>
      <c r="K76" s="1" t="n">
        <v>2.74</v>
      </c>
      <c r="L76" s="1" t="n">
        <v>2.34</v>
      </c>
      <c r="M76" s="1" t="n">
        <v>4.83</v>
      </c>
      <c r="N76" s="1" t="n">
        <v>3.56</v>
      </c>
      <c r="O76" s="1" t="n">
        <v>13.2</v>
      </c>
      <c r="P76" s="1" t="n">
        <v>11.91</v>
      </c>
      <c r="Q76" s="1" t="n">
        <v>14.59</v>
      </c>
      <c r="R76" s="1" t="n">
        <v>6.97</v>
      </c>
      <c r="S76" s="3" t="n">
        <f aca="false">F76/D76*100</f>
        <v>42.9520295202952</v>
      </c>
      <c r="T76" s="16" t="n">
        <f aca="false">O76/D76*100</f>
        <v>48.7084870848708</v>
      </c>
      <c r="U76" s="4" t="n">
        <f aca="false">H76/F76*100</f>
        <v>25.3436426116838</v>
      </c>
      <c r="V76" s="4" t="n">
        <f aca="false">I76/H76</f>
        <v>1.2</v>
      </c>
      <c r="W76" s="4" t="n">
        <f aca="false">H76/I76*100</f>
        <v>83.3333333333333</v>
      </c>
      <c r="X76" s="20" t="n">
        <f aca="false">H76/O76*100</f>
        <v>22.3484848484849</v>
      </c>
    </row>
    <row r="77" customFormat="false" ht="16" hidden="false" customHeight="false" outlineLevel="0" collapsed="false">
      <c r="A77" s="2" t="s">
        <v>106</v>
      </c>
      <c r="B77" s="18" t="s">
        <v>87</v>
      </c>
      <c r="C77" s="2" t="s">
        <v>100</v>
      </c>
      <c r="D77" s="19" t="n">
        <v>23.9</v>
      </c>
      <c r="E77" s="1" t="n">
        <v>8.54</v>
      </c>
      <c r="F77" s="1" t="n">
        <v>11.8</v>
      </c>
      <c r="G77" s="1" t="n">
        <v>1.86</v>
      </c>
      <c r="H77" s="1" t="n">
        <v>2.43</v>
      </c>
      <c r="I77" s="1" t="n">
        <v>3.17</v>
      </c>
      <c r="J77" s="1" t="n">
        <v>2.68</v>
      </c>
      <c r="K77" s="1" t="n">
        <v>2.09</v>
      </c>
      <c r="L77" s="1" t="n">
        <v>2.08</v>
      </c>
      <c r="M77" s="1" t="n">
        <v>3.94</v>
      </c>
      <c r="N77" s="1" t="n">
        <v>1.94</v>
      </c>
      <c r="O77" s="1" t="n">
        <v>11.34</v>
      </c>
      <c r="P77" s="1" t="n">
        <v>10.88</v>
      </c>
      <c r="Q77" s="1" t="n">
        <v>13.5</v>
      </c>
      <c r="R77" s="1" t="n">
        <v>6.3</v>
      </c>
      <c r="S77" s="3" t="n">
        <f aca="false">F77/D77*100</f>
        <v>49.3723849372385</v>
      </c>
      <c r="T77" s="16" t="n">
        <f aca="false">O77/D77*100</f>
        <v>47.4476987447699</v>
      </c>
      <c r="U77" s="4" t="n">
        <f aca="false">H77/F77*100</f>
        <v>20.5932203389831</v>
      </c>
      <c r="V77" s="4" t="n">
        <f aca="false">I77/H77</f>
        <v>1.30452674897119</v>
      </c>
      <c r="W77" s="4" t="n">
        <f aca="false">H77/I77*100</f>
        <v>76.6561514195584</v>
      </c>
      <c r="X77" s="20" t="n">
        <f aca="false">H77/O77*100</f>
        <v>21.4285714285714</v>
      </c>
    </row>
    <row r="78" customFormat="false" ht="16" hidden="false" customHeight="false" outlineLevel="0" collapsed="false">
      <c r="A78" s="2" t="s">
        <v>107</v>
      </c>
      <c r="B78" s="18" t="s">
        <v>87</v>
      </c>
      <c r="C78" s="2" t="s">
        <v>92</v>
      </c>
      <c r="D78" s="19" t="n">
        <v>23.41</v>
      </c>
      <c r="E78" s="1" t="n">
        <v>8.06</v>
      </c>
      <c r="F78" s="1" t="n">
        <v>10.84</v>
      </c>
      <c r="G78" s="1" t="n">
        <v>1.8</v>
      </c>
      <c r="H78" s="1" t="n">
        <v>2.23</v>
      </c>
      <c r="I78" s="1" t="n">
        <v>3.02</v>
      </c>
      <c r="J78" s="1" t="n">
        <v>2.72</v>
      </c>
      <c r="K78" s="1" t="n">
        <v>1.78</v>
      </c>
      <c r="L78" s="1" t="n">
        <v>1.86</v>
      </c>
      <c r="M78" s="1" t="n">
        <v>3.63</v>
      </c>
      <c r="N78" s="1" t="n">
        <v>3.06</v>
      </c>
      <c r="O78" s="1" t="n">
        <v>11.57</v>
      </c>
      <c r="P78" s="1" t="n">
        <v>10.76</v>
      </c>
      <c r="Q78" s="1" t="n">
        <v>12.97</v>
      </c>
      <c r="R78" s="1" t="n">
        <v>6.13</v>
      </c>
      <c r="S78" s="3" t="n">
        <f aca="false">F78/D78*100</f>
        <v>46.3049978641606</v>
      </c>
      <c r="T78" s="16" t="n">
        <f aca="false">O78/D78*100</f>
        <v>49.4233233660829</v>
      </c>
      <c r="U78" s="4" t="n">
        <f aca="false">H78/F78*100</f>
        <v>20.5719557195572</v>
      </c>
      <c r="V78" s="4" t="n">
        <f aca="false">I78/H78</f>
        <v>1.3542600896861</v>
      </c>
      <c r="W78" s="4" t="n">
        <f aca="false">H78/I78*100</f>
        <v>73.841059602649</v>
      </c>
      <c r="X78" s="20" t="n">
        <f aca="false">H78/O78*100</f>
        <v>19.2739844425238</v>
      </c>
    </row>
    <row r="79" customFormat="false" ht="16" hidden="false" customHeight="false" outlineLevel="0" collapsed="false">
      <c r="A79" s="2" t="s">
        <v>108</v>
      </c>
      <c r="B79" s="18" t="s">
        <v>87</v>
      </c>
      <c r="C79" s="2" t="s">
        <v>28</v>
      </c>
      <c r="D79" s="19" t="n">
        <v>29.01</v>
      </c>
      <c r="E79" s="1" t="n">
        <v>10.55</v>
      </c>
      <c r="F79" s="1" t="n">
        <v>11.2</v>
      </c>
      <c r="G79" s="1" t="n">
        <v>2.36</v>
      </c>
      <c r="H79" s="1" t="n">
        <v>2.99</v>
      </c>
      <c r="I79" s="1" t="n">
        <v>3.19</v>
      </c>
      <c r="J79" s="1" t="n">
        <v>3.32</v>
      </c>
      <c r="K79" s="1" t="n">
        <v>2.24</v>
      </c>
      <c r="L79" s="1" t="n">
        <v>1.82</v>
      </c>
      <c r="M79" s="1" t="n">
        <v>4.37</v>
      </c>
      <c r="N79" s="1" t="n">
        <v>3.68</v>
      </c>
      <c r="O79" s="1" t="n">
        <v>14.09</v>
      </c>
      <c r="P79" s="1" t="n">
        <v>14.02</v>
      </c>
      <c r="Q79" s="1" t="n">
        <v>15.75</v>
      </c>
      <c r="R79" s="1" t="n">
        <v>7.56</v>
      </c>
      <c r="S79" s="3" t="n">
        <f aca="false">F79/D79*100</f>
        <v>38.6073767666322</v>
      </c>
      <c r="T79" s="16" t="n">
        <f aca="false">O79/D79*100</f>
        <v>48.5694588073078</v>
      </c>
      <c r="U79" s="4" t="n">
        <f aca="false">H79/F79*100</f>
        <v>26.6964285714286</v>
      </c>
      <c r="V79" s="4" t="n">
        <f aca="false">J79/H79</f>
        <v>1.11036789297659</v>
      </c>
      <c r="W79" s="4" t="n">
        <f aca="false">H79/J79*100</f>
        <v>90.0602409638554</v>
      </c>
      <c r="X79" s="20" t="n">
        <f aca="false">H79/O79*100</f>
        <v>21.2207239176721</v>
      </c>
    </row>
    <row r="80" customFormat="false" ht="16" hidden="false" customHeight="false" outlineLevel="0" collapsed="false">
      <c r="A80" s="2" t="s">
        <v>109</v>
      </c>
      <c r="B80" s="18" t="s">
        <v>87</v>
      </c>
      <c r="C80" s="2" t="s">
        <v>100</v>
      </c>
      <c r="D80" s="19" t="n">
        <v>22.12</v>
      </c>
      <c r="E80" s="1" t="n">
        <v>9.34</v>
      </c>
      <c r="F80" s="1" t="n">
        <v>9.18</v>
      </c>
      <c r="G80" s="1" t="n">
        <v>2.18</v>
      </c>
      <c r="H80" s="1" t="n">
        <v>2.22</v>
      </c>
      <c r="I80" s="1" t="n">
        <v>3.14</v>
      </c>
      <c r="J80" s="1" t="n">
        <v>2.21</v>
      </c>
      <c r="K80" s="1" t="n">
        <v>1.73</v>
      </c>
      <c r="L80" s="1" t="n">
        <v>2.1</v>
      </c>
      <c r="M80" s="1" t="n">
        <v>3.11</v>
      </c>
      <c r="N80" s="1" t="n">
        <v>3.25</v>
      </c>
      <c r="O80" s="1" t="n">
        <v>11.33</v>
      </c>
      <c r="P80" s="1" t="n">
        <v>9.68</v>
      </c>
      <c r="Q80" s="1" t="n">
        <v>13.02</v>
      </c>
      <c r="R80" s="1" t="n">
        <v>5.99</v>
      </c>
      <c r="S80" s="3" t="n">
        <f aca="false">F80/D80*100</f>
        <v>41.500904159132</v>
      </c>
      <c r="T80" s="16" t="n">
        <f aca="false">O80/D80*100</f>
        <v>51.2206148282098</v>
      </c>
      <c r="U80" s="4" t="n">
        <f aca="false">H80/F80*100</f>
        <v>24.1830065359477</v>
      </c>
      <c r="V80" s="4" t="n">
        <f aca="false">I80/H80</f>
        <v>1.41441441441441</v>
      </c>
      <c r="W80" s="4" t="n">
        <f aca="false">H80/I80*100</f>
        <v>70.7006369426752</v>
      </c>
      <c r="X80" s="20" t="n">
        <f aca="false">H80/O80*100</f>
        <v>19.5939982347749</v>
      </c>
    </row>
    <row r="81" customFormat="false" ht="16" hidden="false" customHeight="false" outlineLevel="0" collapsed="false">
      <c r="A81" s="2" t="s">
        <v>110</v>
      </c>
      <c r="B81" s="18" t="s">
        <v>87</v>
      </c>
      <c r="C81" s="2" t="s">
        <v>28</v>
      </c>
      <c r="D81" s="19" t="n">
        <v>25.02</v>
      </c>
      <c r="E81" s="1" t="n">
        <v>8.45</v>
      </c>
      <c r="F81" s="1" t="n">
        <v>9.76</v>
      </c>
      <c r="G81" s="1" t="n">
        <v>2.4</v>
      </c>
      <c r="H81" s="1" t="n">
        <v>2.81</v>
      </c>
      <c r="I81" s="1" t="n">
        <v>3.52</v>
      </c>
      <c r="J81" s="1" t="n">
        <v>2.44</v>
      </c>
      <c r="K81" s="1" t="n">
        <v>1.89</v>
      </c>
      <c r="L81" s="1" t="n">
        <v>1.91</v>
      </c>
      <c r="M81" s="1" t="n">
        <v>4.13</v>
      </c>
      <c r="N81" s="1" t="n">
        <v>3.59</v>
      </c>
      <c r="O81" s="1" t="n">
        <v>11.83</v>
      </c>
      <c r="P81" s="1" t="n">
        <v>11.02</v>
      </c>
      <c r="Q81" s="1" t="n">
        <v>13.99</v>
      </c>
      <c r="R81" s="1" t="n">
        <v>6.43</v>
      </c>
      <c r="S81" s="3" t="n">
        <f aca="false">F81/D81*100</f>
        <v>39.0087929656275</v>
      </c>
      <c r="T81" s="16" t="n">
        <f aca="false">O81/D81*100</f>
        <v>47.2821742605915</v>
      </c>
      <c r="U81" s="4" t="n">
        <f aca="false">H81/F81*100</f>
        <v>28.7909836065574</v>
      </c>
      <c r="V81" s="4" t="n">
        <f aca="false">I81/H81</f>
        <v>1.25266903914591</v>
      </c>
      <c r="W81" s="4" t="n">
        <f aca="false">H81/I81*100</f>
        <v>79.8295454545455</v>
      </c>
      <c r="X81" s="20" t="n">
        <f aca="false">H81/O81*100</f>
        <v>23.7531699070161</v>
      </c>
    </row>
    <row r="82" customFormat="false" ht="16" hidden="false" customHeight="false" outlineLevel="0" collapsed="false">
      <c r="A82" s="2" t="s">
        <v>111</v>
      </c>
      <c r="B82" s="18" t="s">
        <v>87</v>
      </c>
      <c r="C82" s="2" t="s">
        <v>26</v>
      </c>
      <c r="D82" s="19" t="n">
        <v>26.85</v>
      </c>
      <c r="E82" s="1" t="n">
        <v>10</v>
      </c>
      <c r="F82" s="1" t="n">
        <v>10.63</v>
      </c>
      <c r="G82" s="1" t="n">
        <v>2.23</v>
      </c>
      <c r="H82" s="1" t="n">
        <v>2.99</v>
      </c>
      <c r="I82" s="1" t="n">
        <v>2.94</v>
      </c>
      <c r="J82" s="1" t="n">
        <v>3.39</v>
      </c>
      <c r="K82" s="1" t="n">
        <v>1.9</v>
      </c>
      <c r="L82" s="1" t="n">
        <v>2.44</v>
      </c>
      <c r="M82" s="1" t="n">
        <v>5.03</v>
      </c>
      <c r="N82" s="1" t="n">
        <v>3.67</v>
      </c>
      <c r="O82" s="1" t="n">
        <v>12.58</v>
      </c>
      <c r="P82" s="1" t="n">
        <v>11.69</v>
      </c>
      <c r="Q82" s="1" t="n">
        <v>14.51</v>
      </c>
      <c r="R82" s="1" t="n">
        <v>6.93</v>
      </c>
      <c r="S82" s="3" t="n">
        <f aca="false">F82/D82*100</f>
        <v>39.5903165735568</v>
      </c>
      <c r="T82" s="16" t="n">
        <f aca="false">O82/D82*100</f>
        <v>46.852886405959</v>
      </c>
      <c r="U82" s="4" t="n">
        <f aca="false">H82/F82*100</f>
        <v>28.1279397930386</v>
      </c>
      <c r="V82" s="4" t="n">
        <f aca="false">I82/H82</f>
        <v>0.983277591973244</v>
      </c>
      <c r="W82" s="4" t="n">
        <f aca="false">H82/I82*100</f>
        <v>101.700680272109</v>
      </c>
      <c r="X82" s="20" t="n">
        <f aca="false">H82/O82*100</f>
        <v>23.7678855325914</v>
      </c>
    </row>
    <row r="83" customFormat="false" ht="16" hidden="false" customHeight="false" outlineLevel="0" collapsed="false">
      <c r="A83" s="2" t="s">
        <v>112</v>
      </c>
      <c r="B83" s="18" t="s">
        <v>87</v>
      </c>
      <c r="C83" s="2" t="s">
        <v>28</v>
      </c>
      <c r="D83" s="19" t="n">
        <v>32.95</v>
      </c>
      <c r="E83" s="1" t="n">
        <v>11.27</v>
      </c>
      <c r="F83" s="1" t="n">
        <v>12.48</v>
      </c>
      <c r="G83" s="1" t="n">
        <v>2.6</v>
      </c>
      <c r="H83" s="1" t="n">
        <v>3.83</v>
      </c>
      <c r="I83" s="1" t="n">
        <v>3.24</v>
      </c>
      <c r="J83" s="1" t="n">
        <v>3.16</v>
      </c>
      <c r="K83" s="1" t="n">
        <v>2.37</v>
      </c>
      <c r="L83" s="1" t="n">
        <v>2.61</v>
      </c>
      <c r="M83" s="1" t="n">
        <v>5.17</v>
      </c>
      <c r="N83" s="1" t="n">
        <v>3.82</v>
      </c>
      <c r="O83" s="1" t="n">
        <v>16</v>
      </c>
      <c r="P83" s="1" t="n">
        <v>12.42</v>
      </c>
      <c r="Q83" s="1" t="n">
        <v>18.76</v>
      </c>
      <c r="R83" s="1" t="n">
        <v>8.26</v>
      </c>
      <c r="S83" s="3" t="n">
        <f aca="false">F83/D83*100</f>
        <v>37.8755690440061</v>
      </c>
      <c r="T83" s="16" t="n">
        <f aca="false">O83/D83*100</f>
        <v>48.5584218512898</v>
      </c>
      <c r="U83" s="4" t="n">
        <f aca="false">H83/F83*100</f>
        <v>30.6891025641026</v>
      </c>
      <c r="V83" s="4" t="n">
        <f aca="false">I83/H83</f>
        <v>0.845953002610966</v>
      </c>
      <c r="W83" s="4" t="n">
        <f aca="false">H83/I83*100</f>
        <v>118.20987654321</v>
      </c>
      <c r="X83" s="20" t="n">
        <f aca="false">H83/O83*100</f>
        <v>23.9375</v>
      </c>
    </row>
    <row r="84" customFormat="false" ht="16" hidden="false" customHeight="false" outlineLevel="0" collapsed="false">
      <c r="A84" s="2" t="s">
        <v>113</v>
      </c>
      <c r="B84" s="18" t="s">
        <v>87</v>
      </c>
      <c r="C84" s="2" t="s">
        <v>28</v>
      </c>
      <c r="D84" s="19" t="n">
        <v>31.59</v>
      </c>
      <c r="E84" s="1" t="n">
        <v>11.17</v>
      </c>
      <c r="F84" s="1" t="n">
        <v>12.45</v>
      </c>
      <c r="G84" s="1" t="n">
        <v>2.45</v>
      </c>
      <c r="H84" s="1" t="n">
        <v>3.01</v>
      </c>
      <c r="I84" s="1" t="n">
        <v>3.71</v>
      </c>
      <c r="J84" s="1" t="n">
        <v>2.95</v>
      </c>
      <c r="K84" s="1" t="n">
        <v>3.1</v>
      </c>
      <c r="L84" s="1" t="n">
        <v>2.97</v>
      </c>
      <c r="M84" s="1" t="n">
        <v>4.61</v>
      </c>
      <c r="N84" s="1" t="n">
        <v>3.37</v>
      </c>
      <c r="O84" s="1" t="n">
        <v>15.74</v>
      </c>
      <c r="P84" s="1" t="n">
        <v>12.29</v>
      </c>
      <c r="Q84" s="1" t="n">
        <v>16.54</v>
      </c>
      <c r="R84" s="1" t="n">
        <v>8.12</v>
      </c>
      <c r="S84" s="3" t="n">
        <f aca="false">F84/D84*100</f>
        <v>39.4112060778727</v>
      </c>
      <c r="T84" s="16" t="n">
        <f aca="false">O84/D84*100</f>
        <v>49.8258942703387</v>
      </c>
      <c r="U84" s="4" t="n">
        <f aca="false">H84/F84*100</f>
        <v>24.1767068273092</v>
      </c>
      <c r="V84" s="4" t="n">
        <f aca="false">I84/H84</f>
        <v>1.23255813953488</v>
      </c>
      <c r="W84" s="4" t="n">
        <f aca="false">H84/I84*100</f>
        <v>81.1320754716981</v>
      </c>
      <c r="X84" s="20" t="n">
        <f aca="false">H84/O84*100</f>
        <v>19.1232528589581</v>
      </c>
    </row>
    <row r="85" customFormat="false" ht="16" hidden="false" customHeight="false" outlineLevel="0" collapsed="false">
      <c r="A85" s="2" t="s">
        <v>114</v>
      </c>
      <c r="B85" s="18" t="s">
        <v>87</v>
      </c>
      <c r="C85" s="2" t="s">
        <v>28</v>
      </c>
      <c r="D85" s="19" t="n">
        <v>27.51</v>
      </c>
      <c r="E85" s="1" t="n">
        <v>9.35</v>
      </c>
      <c r="F85" s="1" t="n">
        <v>11.12</v>
      </c>
      <c r="G85" s="1" t="n">
        <v>2.61</v>
      </c>
      <c r="H85" s="1" t="n">
        <v>2.77</v>
      </c>
      <c r="I85" s="1" t="n">
        <v>3.46</v>
      </c>
      <c r="J85" s="1" t="n">
        <v>2.54</v>
      </c>
      <c r="K85" s="1" t="n">
        <v>2.42</v>
      </c>
      <c r="L85" s="1" t="n">
        <v>2.19</v>
      </c>
      <c r="M85" s="1" t="n">
        <v>4.48</v>
      </c>
      <c r="N85" s="1" t="n">
        <v>3.6</v>
      </c>
      <c r="O85" s="1" t="n">
        <v>13.02</v>
      </c>
      <c r="P85" s="1" t="n">
        <v>12.54</v>
      </c>
      <c r="Q85" s="1" t="n">
        <v>14.1</v>
      </c>
      <c r="R85" s="1" t="n">
        <v>6.97</v>
      </c>
      <c r="S85" s="3" t="n">
        <f aca="false">F85/D85*100</f>
        <v>40.4216648491458</v>
      </c>
      <c r="T85" s="16" t="n">
        <f aca="false">O85/D85*100</f>
        <v>47.3282442748092</v>
      </c>
      <c r="U85" s="4" t="n">
        <f aca="false">H85/F85*100</f>
        <v>24.910071942446</v>
      </c>
      <c r="V85" s="4" t="n">
        <f aca="false">I85/H85</f>
        <v>1.24909747292419</v>
      </c>
      <c r="W85" s="4" t="n">
        <f aca="false">H85/I85*100</f>
        <v>80.0578034682081</v>
      </c>
      <c r="X85" s="20" t="n">
        <f aca="false">H85/O85*100</f>
        <v>21.2749615975422</v>
      </c>
    </row>
    <row r="86" customFormat="false" ht="16" hidden="false" customHeight="false" outlineLevel="0" collapsed="false">
      <c r="A86" s="2" t="s">
        <v>115</v>
      </c>
      <c r="B86" s="18" t="s">
        <v>87</v>
      </c>
      <c r="C86" s="2" t="s">
        <v>26</v>
      </c>
      <c r="D86" s="19" t="n">
        <v>31.8</v>
      </c>
      <c r="E86" s="1" t="n">
        <v>11.88</v>
      </c>
      <c r="F86" s="1" t="n">
        <v>11.93</v>
      </c>
      <c r="G86" s="1" t="n">
        <v>2.73</v>
      </c>
      <c r="H86" s="1" t="n">
        <v>2.87</v>
      </c>
      <c r="I86" s="1" t="n">
        <v>4.08</v>
      </c>
      <c r="J86" s="1" t="n">
        <v>3</v>
      </c>
      <c r="K86" s="1" t="n">
        <v>2.88</v>
      </c>
      <c r="L86" s="1" t="n">
        <v>2.36</v>
      </c>
      <c r="M86" s="1" t="n">
        <v>5.08</v>
      </c>
      <c r="N86" s="1" t="n">
        <v>3.5</v>
      </c>
      <c r="O86" s="1" t="n">
        <v>14.78</v>
      </c>
      <c r="P86" s="1" t="n">
        <v>13.58</v>
      </c>
      <c r="Q86" s="1" t="n">
        <v>16.63</v>
      </c>
      <c r="R86" s="1" t="n">
        <v>8.25</v>
      </c>
      <c r="S86" s="3" t="n">
        <f aca="false">F86/D86*100</f>
        <v>37.5157232704403</v>
      </c>
      <c r="T86" s="16" t="n">
        <f aca="false">O86/D86*100</f>
        <v>46.4779874213836</v>
      </c>
      <c r="U86" s="4" t="n">
        <f aca="false">H86/F86*100</f>
        <v>24.056999161777</v>
      </c>
      <c r="V86" s="4" t="n">
        <f aca="false">I86/H86</f>
        <v>1.42160278745645</v>
      </c>
      <c r="W86" s="4" t="n">
        <f aca="false">H86/I86*100</f>
        <v>70.343137254902</v>
      </c>
      <c r="X86" s="20" t="n">
        <f aca="false">H86/O86*100</f>
        <v>19.4181326116373</v>
      </c>
    </row>
    <row r="87" customFormat="false" ht="16" hidden="false" customHeight="false" outlineLevel="0" collapsed="false">
      <c r="A87" s="2" t="s">
        <v>116</v>
      </c>
      <c r="B87" s="18" t="s">
        <v>87</v>
      </c>
      <c r="C87" s="2" t="s">
        <v>26</v>
      </c>
      <c r="D87" s="19" t="n">
        <v>30.4</v>
      </c>
      <c r="E87" s="1" t="n">
        <v>11.05</v>
      </c>
      <c r="F87" s="1" t="n">
        <v>12.42</v>
      </c>
      <c r="G87" s="1" t="n">
        <v>2.5</v>
      </c>
      <c r="H87" s="1" t="n">
        <v>3.14</v>
      </c>
      <c r="I87" s="1" t="n">
        <v>3.63</v>
      </c>
      <c r="J87" s="1" t="n">
        <v>3.3</v>
      </c>
      <c r="K87" s="1" t="n">
        <v>2.64</v>
      </c>
      <c r="L87" s="1" t="n">
        <v>2.17</v>
      </c>
      <c r="M87" s="1" t="n">
        <v>5.18</v>
      </c>
      <c r="N87" s="1" t="n">
        <v>4.36</v>
      </c>
      <c r="O87" s="1" t="n">
        <v>15.39</v>
      </c>
      <c r="P87" s="1" t="n">
        <v>15.63</v>
      </c>
      <c r="Q87" s="1" t="n">
        <v>16.52</v>
      </c>
      <c r="R87" s="1" t="n">
        <v>8.76</v>
      </c>
      <c r="S87" s="3" t="n">
        <f aca="false">F87/D87*100</f>
        <v>40.8552631578947</v>
      </c>
      <c r="T87" s="16" t="n">
        <f aca="false">O87/D87*100</f>
        <v>50.625</v>
      </c>
      <c r="U87" s="4" t="n">
        <f aca="false">H87/F87*100</f>
        <v>25.2818035426731</v>
      </c>
      <c r="V87" s="4" t="n">
        <f aca="false">I87/H87</f>
        <v>1.15605095541401</v>
      </c>
      <c r="W87" s="4" t="n">
        <f aca="false">H87/I87*100</f>
        <v>86.5013774104683</v>
      </c>
      <c r="X87" s="20" t="n">
        <f aca="false">H87/O87*100</f>
        <v>20.4028589993502</v>
      </c>
    </row>
    <row r="88" customFormat="false" ht="16" hidden="false" customHeight="false" outlineLevel="0" collapsed="false">
      <c r="A88" s="2" t="s">
        <v>117</v>
      </c>
      <c r="B88" s="18" t="s">
        <v>87</v>
      </c>
      <c r="C88" s="2" t="s">
        <v>28</v>
      </c>
      <c r="D88" s="19" t="n">
        <v>26.49</v>
      </c>
      <c r="E88" s="1" t="n">
        <v>8.97</v>
      </c>
      <c r="F88" s="1" t="n">
        <v>10.49</v>
      </c>
      <c r="G88" s="1" t="n">
        <v>2.2</v>
      </c>
      <c r="H88" s="1" t="n">
        <v>2.8</v>
      </c>
      <c r="I88" s="1" t="n">
        <v>3.12</v>
      </c>
      <c r="J88" s="1" t="n">
        <v>2.35</v>
      </c>
      <c r="K88" s="1" t="n">
        <v>2.08</v>
      </c>
      <c r="L88" s="1" t="n">
        <v>2.1</v>
      </c>
      <c r="M88" s="1" t="n">
        <v>4.15</v>
      </c>
      <c r="N88" s="1" t="n">
        <v>3.61</v>
      </c>
      <c r="O88" s="1" t="n">
        <v>12.42</v>
      </c>
      <c r="P88" s="1" t="n">
        <v>12.23</v>
      </c>
      <c r="Q88" s="1" t="n">
        <v>14.23</v>
      </c>
      <c r="R88" s="1" t="n">
        <v>7.05</v>
      </c>
      <c r="S88" s="3" t="n">
        <f aca="false">F88/D88*100</f>
        <v>39.5998489996225</v>
      </c>
      <c r="T88" s="16" t="n">
        <f aca="false">O88/D88*100</f>
        <v>46.885617214043</v>
      </c>
      <c r="U88" s="4" t="n">
        <f aca="false">H88/F88*100</f>
        <v>26.6920877025739</v>
      </c>
      <c r="V88" s="4" t="n">
        <f aca="false">I88/H88</f>
        <v>1.11428571428571</v>
      </c>
      <c r="W88" s="4" t="n">
        <f aca="false">H88/I88*100</f>
        <v>89.7435897435897</v>
      </c>
      <c r="X88" s="20" t="n">
        <f aca="false">H88/O88*100</f>
        <v>22.5442834138486</v>
      </c>
    </row>
    <row r="89" customFormat="false" ht="16" hidden="false" customHeight="false" outlineLevel="0" collapsed="false">
      <c r="A89" s="2" t="s">
        <v>118</v>
      </c>
      <c r="B89" s="18" t="s">
        <v>87</v>
      </c>
      <c r="C89" s="2" t="s">
        <v>92</v>
      </c>
      <c r="D89" s="19" t="n">
        <v>24.48</v>
      </c>
      <c r="E89" s="1" t="n">
        <v>8.92</v>
      </c>
      <c r="F89" s="1" t="n">
        <v>10.09</v>
      </c>
      <c r="G89" s="1" t="n">
        <v>2.66</v>
      </c>
      <c r="H89" s="1" t="n">
        <v>2.58</v>
      </c>
      <c r="I89" s="1" t="n">
        <v>3.13</v>
      </c>
      <c r="J89" s="1" t="n">
        <v>2.73</v>
      </c>
      <c r="K89" s="1" t="n">
        <v>2.2</v>
      </c>
      <c r="L89" s="1" t="n">
        <v>2.04</v>
      </c>
      <c r="M89" s="1" t="n">
        <v>4.65</v>
      </c>
      <c r="N89" s="1" t="n">
        <v>3.52</v>
      </c>
      <c r="O89" s="1" t="n">
        <v>11.97</v>
      </c>
      <c r="P89" s="1" t="n">
        <v>10.06</v>
      </c>
      <c r="Q89" s="1" t="n">
        <v>14.3</v>
      </c>
      <c r="R89" s="1" t="n">
        <v>7.06</v>
      </c>
      <c r="S89" s="3" t="n">
        <f aca="false">(F89/D89)*100</f>
        <v>41.2173202614379</v>
      </c>
      <c r="T89" s="16" t="n">
        <f aca="false">O89/D89*100</f>
        <v>48.8970588235294</v>
      </c>
      <c r="U89" s="4" t="n">
        <f aca="false">H89/F89*100</f>
        <v>25.5698711595639</v>
      </c>
      <c r="V89" s="4" t="n">
        <f aca="false">I89/H89</f>
        <v>1.21317829457364</v>
      </c>
      <c r="W89" s="4" t="n">
        <f aca="false">H89/I89*100</f>
        <v>82.4281150159744</v>
      </c>
      <c r="X89" s="20" t="n">
        <f aca="false">H89/O89*100</f>
        <v>21.5538847117794</v>
      </c>
    </row>
    <row r="90" customFormat="false" ht="16" hidden="false" customHeight="false" outlineLevel="0" collapsed="false">
      <c r="A90" s="2" t="s">
        <v>119</v>
      </c>
      <c r="B90" s="18" t="s">
        <v>87</v>
      </c>
      <c r="C90" s="2" t="s">
        <v>26</v>
      </c>
      <c r="D90" s="19" t="n">
        <v>31.12</v>
      </c>
      <c r="E90" s="1" t="n">
        <v>11.41</v>
      </c>
      <c r="F90" s="1" t="n">
        <v>12.44</v>
      </c>
      <c r="G90" s="1" t="n">
        <v>2.46</v>
      </c>
      <c r="H90" s="1" t="n">
        <v>2.9</v>
      </c>
      <c r="I90" s="1" t="n">
        <v>3.71</v>
      </c>
      <c r="J90" s="1" t="n">
        <v>3.41</v>
      </c>
      <c r="K90" s="1" t="n">
        <v>2.49</v>
      </c>
      <c r="L90" s="1" t="n">
        <v>2.14</v>
      </c>
      <c r="M90" s="1" t="n">
        <v>4.55</v>
      </c>
      <c r="N90" s="1" t="n">
        <v>5.08</v>
      </c>
      <c r="O90" s="1" t="n">
        <v>15.47</v>
      </c>
      <c r="P90" s="1" t="n">
        <v>14.51</v>
      </c>
      <c r="Q90" s="1" t="n">
        <v>17.11</v>
      </c>
      <c r="R90" s="1" t="n">
        <v>8.61</v>
      </c>
      <c r="S90" s="3" t="n">
        <f aca="false">F90/D90*100</f>
        <v>39.974293059126</v>
      </c>
      <c r="T90" s="16" t="n">
        <f aca="false">O90/D90*100</f>
        <v>49.7107969151671</v>
      </c>
      <c r="U90" s="4" t="n">
        <f aca="false">H90/F90*100</f>
        <v>23.3118971061093</v>
      </c>
      <c r="V90" s="4" t="n">
        <f aca="false">I90/H90</f>
        <v>1.27931034482759</v>
      </c>
      <c r="W90" s="4" t="n">
        <f aca="false">H90/I90*100</f>
        <v>78.167115902965</v>
      </c>
      <c r="X90" s="20" t="n">
        <f aca="false">H90/O90*100</f>
        <v>18.7459599224305</v>
      </c>
    </row>
    <row r="91" customFormat="false" ht="16" hidden="false" customHeight="false" outlineLevel="0" collapsed="false">
      <c r="A91" s="2" t="s">
        <v>120</v>
      </c>
      <c r="B91" s="18" t="s">
        <v>87</v>
      </c>
      <c r="C91" s="2" t="s">
        <v>26</v>
      </c>
      <c r="D91" s="19" t="n">
        <v>28.81</v>
      </c>
      <c r="E91" s="1" t="n">
        <v>10.62</v>
      </c>
      <c r="F91" s="1" t="n">
        <v>10.84</v>
      </c>
      <c r="G91" s="1" t="n">
        <v>2.46</v>
      </c>
      <c r="H91" s="1" t="n">
        <v>3.15</v>
      </c>
      <c r="I91" s="1" t="n">
        <v>3.46</v>
      </c>
      <c r="J91" s="1" t="n">
        <v>2.93</v>
      </c>
      <c r="K91" s="1" t="n">
        <v>2.03</v>
      </c>
      <c r="L91" s="1" t="n">
        <v>2.32</v>
      </c>
      <c r="M91" s="1" t="n">
        <v>4.96</v>
      </c>
      <c r="N91" s="1" t="n">
        <v>3.96</v>
      </c>
      <c r="O91" s="1" t="n">
        <v>13.91</v>
      </c>
      <c r="P91" s="1" t="n">
        <v>12.35</v>
      </c>
      <c r="Q91" s="1" t="n">
        <v>15.72</v>
      </c>
      <c r="R91" s="1" t="n">
        <v>7.93</v>
      </c>
      <c r="S91" s="3" t="n">
        <f aca="false">F91/D91*100</f>
        <v>37.6258243665394</v>
      </c>
      <c r="T91" s="16" t="n">
        <f aca="false">O91/D91*100</f>
        <v>48.2818465810483</v>
      </c>
      <c r="U91" s="4" t="n">
        <f aca="false">H91/F91*100</f>
        <v>29.0590405904059</v>
      </c>
      <c r="V91" s="4" t="n">
        <f aca="false">I91/H91</f>
        <v>1.0984126984127</v>
      </c>
      <c r="W91" s="4" t="n">
        <f aca="false">H91/I91*100</f>
        <v>91.0404624277457</v>
      </c>
      <c r="X91" s="20" t="n">
        <f aca="false">H91/O91*100</f>
        <v>22.6455787203451</v>
      </c>
    </row>
    <row r="92" customFormat="false" ht="16" hidden="false" customHeight="false" outlineLevel="0" collapsed="false">
      <c r="A92" s="2" t="s">
        <v>121</v>
      </c>
      <c r="B92" s="18" t="s">
        <v>87</v>
      </c>
      <c r="C92" s="2" t="s">
        <v>28</v>
      </c>
      <c r="D92" s="19" t="n">
        <v>32.2</v>
      </c>
      <c r="E92" s="1" t="n">
        <v>11.8</v>
      </c>
      <c r="F92" s="1" t="n">
        <v>12.96</v>
      </c>
      <c r="G92" s="1" t="n">
        <v>2.57</v>
      </c>
      <c r="H92" s="1" t="n">
        <v>2.95</v>
      </c>
      <c r="I92" s="1" t="n">
        <v>3.89</v>
      </c>
      <c r="J92" s="1" t="n">
        <v>3.06</v>
      </c>
      <c r="K92" s="1" t="n">
        <v>2.57</v>
      </c>
      <c r="L92" s="1" t="n">
        <v>2.63</v>
      </c>
      <c r="M92" s="1" t="n">
        <v>5.09</v>
      </c>
      <c r="N92" s="1" t="n">
        <v>4.71</v>
      </c>
      <c r="O92" s="1" t="n">
        <v>16.08</v>
      </c>
      <c r="P92" s="1" t="n">
        <v>14.9</v>
      </c>
      <c r="Q92" s="1" t="n">
        <v>16.8</v>
      </c>
      <c r="R92" s="1" t="n">
        <v>7.97</v>
      </c>
      <c r="S92" s="3" t="n">
        <f aca="false">F92/D92*100</f>
        <v>40.248447204969</v>
      </c>
      <c r="T92" s="16" t="n">
        <f aca="false">O92/D92*100</f>
        <v>49.9378881987578</v>
      </c>
      <c r="U92" s="4" t="n">
        <f aca="false">H92/F92*100</f>
        <v>22.7623456790124</v>
      </c>
      <c r="V92" s="4" t="n">
        <f aca="false">I92/H92</f>
        <v>1.31864406779661</v>
      </c>
      <c r="W92" s="4" t="n">
        <f aca="false">H92/I92*100</f>
        <v>75.8354755784062</v>
      </c>
      <c r="X92" s="20" t="n">
        <f aca="false">H92/O92*100</f>
        <v>18.3457711442786</v>
      </c>
    </row>
    <row r="93" customFormat="false" ht="16" hidden="false" customHeight="false" outlineLevel="0" collapsed="false">
      <c r="A93" s="2" t="s">
        <v>122</v>
      </c>
      <c r="B93" s="18" t="s">
        <v>87</v>
      </c>
      <c r="C93" s="2" t="s">
        <v>33</v>
      </c>
      <c r="D93" s="19" t="n">
        <v>32.69</v>
      </c>
      <c r="E93" s="1" t="n">
        <v>11.63</v>
      </c>
      <c r="F93" s="1" t="n">
        <v>12.47</v>
      </c>
      <c r="G93" s="1" t="n">
        <v>2.59</v>
      </c>
      <c r="H93" s="1" t="n">
        <v>2.92</v>
      </c>
      <c r="I93" s="1" t="n">
        <v>3.5</v>
      </c>
      <c r="J93" s="1" t="n">
        <v>3.72</v>
      </c>
      <c r="K93" s="1" t="n">
        <v>2.35</v>
      </c>
      <c r="L93" s="1" t="n">
        <v>2.34</v>
      </c>
      <c r="M93" s="1" t="n">
        <v>4.85</v>
      </c>
      <c r="N93" s="1" t="n">
        <v>4.04</v>
      </c>
      <c r="O93" s="1" t="n">
        <v>15.84</v>
      </c>
      <c r="P93" s="1" t="n">
        <v>14.58</v>
      </c>
      <c r="Q93" s="1" t="n">
        <v>18.96</v>
      </c>
      <c r="R93" s="1" t="n">
        <v>8.91</v>
      </c>
      <c r="S93" s="3" t="n">
        <f aca="false">F93/D93*100</f>
        <v>38.1462220862649</v>
      </c>
      <c r="T93" s="16" t="n">
        <f aca="false">O93/D93*100</f>
        <v>48.4551850718874</v>
      </c>
      <c r="U93" s="4" t="n">
        <f aca="false">H93/F93*100</f>
        <v>23.4161988773055</v>
      </c>
      <c r="V93" s="4" t="n">
        <f aca="false">I93/H93</f>
        <v>1.1986301369863</v>
      </c>
      <c r="W93" s="4" t="n">
        <f aca="false">H93/I93*100</f>
        <v>83.4285714285714</v>
      </c>
      <c r="X93" s="20" t="n">
        <f aca="false">H93/O93*100</f>
        <v>18.4343434343434</v>
      </c>
    </row>
    <row r="94" customFormat="false" ht="16" hidden="false" customHeight="false" outlineLevel="0" collapsed="false">
      <c r="A94" s="2" t="s">
        <v>123</v>
      </c>
      <c r="B94" s="18" t="s">
        <v>87</v>
      </c>
      <c r="C94" s="2" t="s">
        <v>28</v>
      </c>
      <c r="D94" s="19" t="n">
        <v>27.72</v>
      </c>
      <c r="E94" s="1" t="n">
        <v>10.19</v>
      </c>
      <c r="F94" s="1" t="n">
        <v>12.97</v>
      </c>
      <c r="G94" s="1" t="n">
        <v>2.26</v>
      </c>
      <c r="H94" s="1" t="n">
        <v>2.77</v>
      </c>
      <c r="I94" s="1" t="n">
        <v>3.37</v>
      </c>
      <c r="J94" s="1" t="n">
        <v>2.99</v>
      </c>
      <c r="K94" s="1" t="n">
        <v>2.11</v>
      </c>
      <c r="L94" s="1" t="n">
        <v>2.16</v>
      </c>
      <c r="M94" s="1" t="n">
        <v>4.6</v>
      </c>
      <c r="N94" s="1" t="n">
        <v>3.49</v>
      </c>
      <c r="O94" s="1" t="n">
        <v>13.4</v>
      </c>
      <c r="P94" s="1" t="n">
        <v>12.94</v>
      </c>
      <c r="Q94" s="1" t="n">
        <v>15.41</v>
      </c>
      <c r="R94" s="1" t="n">
        <v>7.14</v>
      </c>
      <c r="S94" s="3" t="n">
        <f aca="false">(F94/D94)*100</f>
        <v>46.7893217893218</v>
      </c>
      <c r="T94" s="16" t="n">
        <f aca="false">O94/D94*100</f>
        <v>48.3405483405483</v>
      </c>
      <c r="U94" s="4" t="n">
        <f aca="false">H94/F94*100</f>
        <v>21.3569776407093</v>
      </c>
      <c r="V94" s="4" t="n">
        <f aca="false">I94/H94</f>
        <v>1.21660649819495</v>
      </c>
      <c r="W94" s="4" t="n">
        <f aca="false">H94/I94*100</f>
        <v>82.1958456973294</v>
      </c>
      <c r="X94" s="20" t="n">
        <f aca="false">H94/O94*100</f>
        <v>20.6716417910448</v>
      </c>
    </row>
    <row r="95" customFormat="false" ht="16" hidden="false" customHeight="false" outlineLevel="0" collapsed="false">
      <c r="A95" s="2" t="s">
        <v>124</v>
      </c>
      <c r="B95" s="18" t="s">
        <v>87</v>
      </c>
      <c r="C95" s="2" t="s">
        <v>33</v>
      </c>
      <c r="D95" s="19" t="n">
        <v>35.49</v>
      </c>
      <c r="E95" s="1" t="n">
        <v>12.92</v>
      </c>
      <c r="F95" s="1" t="n">
        <v>13.08</v>
      </c>
      <c r="G95" s="1" t="n">
        <v>3.09</v>
      </c>
      <c r="H95" s="1" t="n">
        <v>3.23</v>
      </c>
      <c r="I95" s="1" t="n">
        <v>4.35</v>
      </c>
      <c r="J95" s="1" t="n">
        <v>4.13</v>
      </c>
      <c r="K95" s="1" t="n">
        <v>2.52</v>
      </c>
      <c r="L95" s="1" t="n">
        <v>2.37</v>
      </c>
      <c r="M95" s="1" t="n">
        <v>5.55</v>
      </c>
      <c r="N95" s="1" t="n">
        <v>4.52</v>
      </c>
      <c r="O95" s="1" t="n">
        <v>16.93</v>
      </c>
      <c r="P95" s="1" t="n">
        <v>12.67</v>
      </c>
      <c r="Q95" s="1" t="n">
        <v>18.37</v>
      </c>
      <c r="R95" s="1" t="n">
        <v>8.63</v>
      </c>
      <c r="S95" s="3" t="n">
        <f aca="false">F95/D95*100</f>
        <v>36.8554522400676</v>
      </c>
      <c r="T95" s="16" t="n">
        <f aca="false">O95/D95*100</f>
        <v>47.7035784728092</v>
      </c>
      <c r="U95" s="4" t="n">
        <f aca="false">H95/F95*100</f>
        <v>24.6941896024465</v>
      </c>
      <c r="V95" s="4" t="n">
        <f aca="false">I95/H95</f>
        <v>1.34674922600619</v>
      </c>
      <c r="W95" s="4" t="n">
        <f aca="false">H95/I95*100</f>
        <v>74.2528735632184</v>
      </c>
      <c r="X95" s="20" t="n">
        <f aca="false">H95/O95*100</f>
        <v>19.0785587714117</v>
      </c>
    </row>
    <row r="96" customFormat="false" ht="16" hidden="false" customHeight="false" outlineLevel="0" collapsed="false">
      <c r="A96" s="2" t="s">
        <v>125</v>
      </c>
      <c r="B96" s="18" t="s">
        <v>87</v>
      </c>
      <c r="C96" s="2" t="s">
        <v>28</v>
      </c>
      <c r="D96" s="19" t="n">
        <v>29.7</v>
      </c>
      <c r="E96" s="1" t="n">
        <v>11.46</v>
      </c>
      <c r="F96" s="1" t="n">
        <v>11.52</v>
      </c>
      <c r="G96" s="1" t="n">
        <v>2.53</v>
      </c>
      <c r="H96" s="1" t="n">
        <v>2.96</v>
      </c>
      <c r="I96" s="1" t="n">
        <v>3.57</v>
      </c>
      <c r="J96" s="1" t="n">
        <v>3.1</v>
      </c>
      <c r="K96" s="1" t="n">
        <v>2.37</v>
      </c>
      <c r="L96" s="1" t="n">
        <v>1.85</v>
      </c>
      <c r="M96" s="1" t="n">
        <v>4.39</v>
      </c>
      <c r="N96" s="1" t="n">
        <v>3.66</v>
      </c>
      <c r="O96" s="1" t="n">
        <v>14.18</v>
      </c>
      <c r="P96" s="1" t="n">
        <v>13.06</v>
      </c>
      <c r="Q96" s="1" t="n">
        <v>15.2</v>
      </c>
      <c r="R96" s="1" t="n">
        <v>6.66</v>
      </c>
      <c r="S96" s="3" t="n">
        <f aca="false">F96/D96*100</f>
        <v>38.7878787878788</v>
      </c>
      <c r="T96" s="16" t="n">
        <f aca="false">O96/D96*100</f>
        <v>47.7441077441077</v>
      </c>
      <c r="U96" s="4" t="n">
        <f aca="false">H96/F96*100</f>
        <v>25.6944444444444</v>
      </c>
      <c r="V96" s="4" t="n">
        <f aca="false">I96/H96</f>
        <v>1.20608108108108</v>
      </c>
      <c r="W96" s="4" t="n">
        <f aca="false">H96/I96*100</f>
        <v>82.9131652661065</v>
      </c>
      <c r="X96" s="20" t="n">
        <f aca="false">H96/O96*100</f>
        <v>20.8744710860367</v>
      </c>
    </row>
    <row r="97" customFormat="false" ht="16" hidden="false" customHeight="false" outlineLevel="0" collapsed="false">
      <c r="A97" s="2" t="s">
        <v>126</v>
      </c>
      <c r="B97" s="18" t="s">
        <v>87</v>
      </c>
      <c r="C97" s="2" t="s">
        <v>33</v>
      </c>
      <c r="D97" s="19" t="n">
        <v>26.82</v>
      </c>
      <c r="E97" s="1" t="n">
        <v>11.03</v>
      </c>
      <c r="F97" s="1" t="n">
        <v>11.09</v>
      </c>
      <c r="G97" s="1" t="n">
        <v>2.52</v>
      </c>
      <c r="H97" s="1" t="n">
        <v>2.85</v>
      </c>
      <c r="I97" s="1" t="n">
        <v>3.18</v>
      </c>
      <c r="J97" s="1" t="n">
        <v>2.7</v>
      </c>
      <c r="K97" s="1" t="n">
        <v>2.4</v>
      </c>
      <c r="L97" s="1" t="n">
        <v>2.44</v>
      </c>
      <c r="M97" s="1" t="n">
        <v>5.47</v>
      </c>
      <c r="N97" s="1" t="n">
        <v>3.62</v>
      </c>
      <c r="O97" s="1" t="n">
        <v>12.96</v>
      </c>
      <c r="P97" s="1" t="n">
        <v>12.67</v>
      </c>
      <c r="Q97" s="1" t="n">
        <v>13.36</v>
      </c>
      <c r="R97" s="1" t="n">
        <v>6.72</v>
      </c>
      <c r="S97" s="3" t="n">
        <f aca="false">F97/D97*100</f>
        <v>41.3497390007457</v>
      </c>
      <c r="T97" s="16" t="n">
        <f aca="false">O97/D97*100</f>
        <v>48.3221476510067</v>
      </c>
      <c r="U97" s="4" t="n">
        <f aca="false">H97/F97*100</f>
        <v>25.6988277727683</v>
      </c>
      <c r="V97" s="4" t="n">
        <f aca="false">I97/H97</f>
        <v>1.11578947368421</v>
      </c>
      <c r="W97" s="4" t="n">
        <f aca="false">H97/I97*100</f>
        <v>89.622641509434</v>
      </c>
      <c r="X97" s="20" t="n">
        <f aca="false">H97/O97*100</f>
        <v>21.9907407407407</v>
      </c>
    </row>
    <row r="98" customFormat="false" ht="16" hidden="false" customHeight="false" outlineLevel="0" collapsed="false">
      <c r="A98" s="2" t="s">
        <v>127</v>
      </c>
      <c r="B98" s="18" t="s">
        <v>87</v>
      </c>
      <c r="C98" s="2" t="s">
        <v>28</v>
      </c>
      <c r="D98" s="19" t="n">
        <v>30.78</v>
      </c>
      <c r="E98" s="1" t="n">
        <v>12.49</v>
      </c>
      <c r="F98" s="1" t="n">
        <v>12.19</v>
      </c>
      <c r="G98" s="1" t="n">
        <v>2.98</v>
      </c>
      <c r="H98" s="1" t="n">
        <v>2.79</v>
      </c>
      <c r="I98" s="1" t="n">
        <v>3.5</v>
      </c>
      <c r="J98" s="1" t="n">
        <v>3.5</v>
      </c>
      <c r="K98" s="1" t="n">
        <v>2.94</v>
      </c>
      <c r="L98" s="1" t="n">
        <v>2.89</v>
      </c>
      <c r="M98" s="1" t="n">
        <v>4.47</v>
      </c>
      <c r="N98" s="1" t="n">
        <v>3.95</v>
      </c>
      <c r="O98" s="1" t="n">
        <v>14.86</v>
      </c>
      <c r="P98" s="1" t="n">
        <v>14.65</v>
      </c>
      <c r="Q98" s="1" t="n">
        <v>16.21</v>
      </c>
      <c r="R98" s="1" t="n">
        <v>8.08</v>
      </c>
      <c r="S98" s="3" t="n">
        <f aca="false">F98/D98*100</f>
        <v>39.6036387264457</v>
      </c>
      <c r="T98" s="16" t="n">
        <f aca="false">O98/D98*100</f>
        <v>48.2781026640676</v>
      </c>
      <c r="U98" s="4" t="n">
        <f aca="false">H98/F98*100</f>
        <v>22.8876127973749</v>
      </c>
      <c r="V98" s="4" t="n">
        <f aca="false">I98/H98</f>
        <v>1.25448028673835</v>
      </c>
      <c r="W98" s="4" t="n">
        <f aca="false">H98/I98*100</f>
        <v>79.7142857142857</v>
      </c>
      <c r="X98" s="20" t="n">
        <f aca="false">H98/O98*100</f>
        <v>18.7752355316285</v>
      </c>
    </row>
    <row r="99" customFormat="false" ht="16" hidden="false" customHeight="false" outlineLevel="0" collapsed="false">
      <c r="A99" s="2" t="s">
        <v>128</v>
      </c>
      <c r="B99" s="18" t="s">
        <v>87</v>
      </c>
      <c r="C99" s="2" t="s">
        <v>92</v>
      </c>
      <c r="D99" s="19" t="n">
        <v>23.82</v>
      </c>
      <c r="E99" s="1" t="n">
        <v>8.59</v>
      </c>
      <c r="F99" s="1" t="n">
        <v>9.9</v>
      </c>
      <c r="G99" s="1" t="n">
        <v>2.12</v>
      </c>
      <c r="H99" s="1" t="n">
        <v>2.17</v>
      </c>
      <c r="I99" s="1" t="n">
        <v>3.04</v>
      </c>
      <c r="J99" s="1" t="n">
        <v>2.89</v>
      </c>
      <c r="K99" s="1" t="n">
        <v>2.13</v>
      </c>
      <c r="L99" s="1" t="n">
        <v>2.27</v>
      </c>
      <c r="M99" s="1" t="n">
        <v>4.28</v>
      </c>
      <c r="N99" s="1" t="n">
        <v>3.53</v>
      </c>
      <c r="O99" s="1" t="n">
        <v>11.92</v>
      </c>
      <c r="P99" s="1" t="n">
        <v>10.75</v>
      </c>
      <c r="Q99" s="1" t="n">
        <v>13.6</v>
      </c>
      <c r="R99" s="1" t="n">
        <v>6.35</v>
      </c>
      <c r="S99" s="3" t="n">
        <f aca="false">F99/D99*100</f>
        <v>41.5617128463476</v>
      </c>
      <c r="T99" s="16" t="n">
        <f aca="false">O99/D99*100</f>
        <v>50.0419815281276</v>
      </c>
      <c r="U99" s="4" t="n">
        <f aca="false">H99/F99*100</f>
        <v>21.9191919191919</v>
      </c>
      <c r="V99" s="4" t="n">
        <f aca="false">I99/H99</f>
        <v>1.40092165898618</v>
      </c>
      <c r="W99" s="4" t="n">
        <f aca="false">H99/I99*100</f>
        <v>71.3815789473684</v>
      </c>
      <c r="X99" s="20" t="n">
        <f aca="false">H99/O99*100</f>
        <v>18.2046979865772</v>
      </c>
    </row>
    <row r="100" customFormat="false" ht="16" hidden="false" customHeight="false" outlineLevel="0" collapsed="false">
      <c r="A100" s="2" t="s">
        <v>129</v>
      </c>
      <c r="B100" s="18" t="s">
        <v>87</v>
      </c>
      <c r="C100" s="2" t="s">
        <v>28</v>
      </c>
      <c r="D100" s="19" t="n">
        <v>28.65</v>
      </c>
      <c r="E100" s="1" t="n">
        <v>10.12</v>
      </c>
      <c r="F100" s="1" t="n">
        <v>12.86</v>
      </c>
      <c r="G100" s="1" t="n">
        <v>2.46</v>
      </c>
      <c r="H100" s="1" t="n">
        <v>3.09</v>
      </c>
      <c r="I100" s="1" t="n">
        <v>3.57</v>
      </c>
      <c r="J100" s="1" t="n">
        <v>3.42</v>
      </c>
      <c r="K100" s="1" t="n">
        <v>3.03</v>
      </c>
      <c r="L100" s="1" t="n">
        <v>2.14</v>
      </c>
      <c r="M100" s="1" t="n">
        <v>4.98</v>
      </c>
      <c r="N100" s="1" t="n">
        <v>3.89</v>
      </c>
      <c r="O100" s="1" t="n">
        <v>14.12</v>
      </c>
      <c r="P100" s="1" t="n">
        <v>11.63</v>
      </c>
      <c r="Q100" s="1" t="n">
        <v>16.12</v>
      </c>
      <c r="R100" s="1" t="n">
        <v>7.22</v>
      </c>
      <c r="S100" s="3" t="n">
        <f aca="false">F100/D100*100</f>
        <v>44.8865619546248</v>
      </c>
      <c r="T100" s="16" t="n">
        <f aca="false">O100/D100*100</f>
        <v>49.2844677137871</v>
      </c>
      <c r="U100" s="4" t="n">
        <f aca="false">H100/F100*100</f>
        <v>24.0279937791602</v>
      </c>
      <c r="V100" s="4" t="n">
        <f aca="false">I100/H100</f>
        <v>1.15533980582524</v>
      </c>
      <c r="W100" s="4" t="n">
        <f aca="false">H100/I100*100</f>
        <v>86.5546218487395</v>
      </c>
      <c r="X100" s="20" t="n">
        <f aca="false">H100/O100*100</f>
        <v>21.8838526912181</v>
      </c>
    </row>
    <row r="101" customFormat="false" ht="16" hidden="false" customHeight="false" outlineLevel="0" collapsed="false">
      <c r="A101" s="2" t="s">
        <v>130</v>
      </c>
      <c r="B101" s="18" t="s">
        <v>87</v>
      </c>
      <c r="C101" s="2" t="s">
        <v>28</v>
      </c>
      <c r="D101" s="19" t="n">
        <v>32.29</v>
      </c>
      <c r="E101" s="1" t="n">
        <v>11.63</v>
      </c>
      <c r="F101" s="1" t="n">
        <v>14.41</v>
      </c>
      <c r="G101" s="1" t="n">
        <v>2.57</v>
      </c>
      <c r="H101" s="1" t="n">
        <v>3.32</v>
      </c>
      <c r="I101" s="1" t="n">
        <v>3.6</v>
      </c>
      <c r="J101" s="1" t="n">
        <v>3.15</v>
      </c>
      <c r="K101" s="1" t="n">
        <v>2.56</v>
      </c>
      <c r="L101" s="1" t="n">
        <v>2.35</v>
      </c>
      <c r="M101" s="1" t="n">
        <v>4.81</v>
      </c>
      <c r="N101" s="1" t="n">
        <v>4.59</v>
      </c>
      <c r="O101" s="1" t="n">
        <v>15.25</v>
      </c>
      <c r="P101" s="1" t="n">
        <v>14.65</v>
      </c>
      <c r="Q101" s="1" t="n">
        <v>16.46</v>
      </c>
      <c r="R101" s="1" t="n">
        <v>8.08</v>
      </c>
      <c r="S101" s="3" t="n">
        <f aca="false">F101/D101*100</f>
        <v>44.6268194487457</v>
      </c>
      <c r="T101" s="16" t="n">
        <f aca="false">O101/D101*100</f>
        <v>47.228244038402</v>
      </c>
      <c r="U101" s="4" t="n">
        <f aca="false">H101/F101*100</f>
        <v>23.0395558639833</v>
      </c>
      <c r="V101" s="4" t="n">
        <f aca="false">I101/H101</f>
        <v>1.08433734939759</v>
      </c>
      <c r="W101" s="4" t="n">
        <f aca="false">H101/I101*100</f>
        <v>92.2222222222222</v>
      </c>
      <c r="X101" s="20" t="n">
        <f aca="false">H101/O101*100</f>
        <v>21.7704918032787</v>
      </c>
    </row>
    <row r="102" customFormat="false" ht="16" hidden="false" customHeight="false" outlineLevel="0" collapsed="false">
      <c r="A102" s="2" t="s">
        <v>131</v>
      </c>
      <c r="B102" s="18" t="s">
        <v>87</v>
      </c>
      <c r="C102" s="2" t="s">
        <v>26</v>
      </c>
      <c r="D102" s="19" t="n">
        <v>35.19</v>
      </c>
      <c r="E102" s="1" t="n">
        <v>12.39</v>
      </c>
      <c r="F102" s="1" t="n">
        <v>13.74</v>
      </c>
      <c r="G102" s="1" t="n">
        <v>2.55</v>
      </c>
      <c r="H102" s="1" t="n">
        <v>3.75</v>
      </c>
      <c r="I102" s="1" t="n">
        <v>3.61</v>
      </c>
      <c r="J102" s="1" t="n">
        <v>4.07</v>
      </c>
      <c r="K102" s="1" t="n">
        <v>2.35</v>
      </c>
      <c r="L102" s="1" t="n">
        <v>2.8</v>
      </c>
      <c r="M102" s="1" t="n">
        <v>5.12</v>
      </c>
      <c r="N102" s="1" t="n">
        <v>4.77</v>
      </c>
      <c r="O102" s="1" t="n">
        <v>17.33</v>
      </c>
      <c r="P102" s="1" t="n">
        <v>13.55</v>
      </c>
      <c r="Q102" s="1" t="n">
        <v>15.78</v>
      </c>
      <c r="R102" s="1" t="n">
        <v>8.72</v>
      </c>
      <c r="S102" s="3" t="n">
        <f aca="false">F102/D102*100</f>
        <v>39.0451832907076</v>
      </c>
      <c r="T102" s="16" t="n">
        <f aca="false">O102/D102*100</f>
        <v>49.2469451548735</v>
      </c>
      <c r="U102" s="4" t="n">
        <f aca="false">H102/F102*100</f>
        <v>27.292576419214</v>
      </c>
      <c r="V102" s="4" t="n">
        <f aca="false">I102/H102</f>
        <v>0.962666666666667</v>
      </c>
      <c r="W102" s="4" t="n">
        <f aca="false">H102/I102*100</f>
        <v>103.87811634349</v>
      </c>
      <c r="X102" s="20" t="n">
        <f aca="false">H102/O102*100</f>
        <v>21.6387766878246</v>
      </c>
    </row>
    <row r="103" customFormat="false" ht="16" hidden="false" customHeight="false" outlineLevel="0" collapsed="false">
      <c r="A103" s="2" t="s">
        <v>132</v>
      </c>
      <c r="B103" s="18" t="s">
        <v>87</v>
      </c>
      <c r="C103" s="2" t="s">
        <v>28</v>
      </c>
      <c r="D103" s="19" t="n">
        <v>30.09</v>
      </c>
      <c r="E103" s="1" t="n">
        <v>11.56</v>
      </c>
      <c r="F103" s="1" t="n">
        <v>11.19</v>
      </c>
      <c r="G103" s="1" t="n">
        <v>2.07</v>
      </c>
      <c r="H103" s="1" t="n">
        <v>3.12</v>
      </c>
      <c r="I103" s="1" t="n">
        <v>3.52</v>
      </c>
      <c r="J103" s="1" t="n">
        <v>3.21</v>
      </c>
      <c r="K103" s="1" t="n">
        <v>2.28</v>
      </c>
      <c r="L103" s="1" t="n">
        <v>1.78</v>
      </c>
      <c r="M103" s="1" t="n">
        <v>4.82</v>
      </c>
      <c r="N103" s="1" t="n">
        <v>4.05</v>
      </c>
      <c r="O103" s="1" t="n">
        <v>15.47</v>
      </c>
      <c r="P103" s="1" t="n">
        <v>14.34</v>
      </c>
      <c r="Q103" s="1" t="n">
        <v>14.81</v>
      </c>
      <c r="R103" s="1" t="n">
        <v>7.7</v>
      </c>
      <c r="S103" s="3" t="n">
        <f aca="false">F103/D103*100</f>
        <v>37.1884346959123</v>
      </c>
      <c r="T103" s="16" t="n">
        <f aca="false">O103/D103*100</f>
        <v>51.4124293785311</v>
      </c>
      <c r="U103" s="4" t="n">
        <f aca="false">H103/F103*100</f>
        <v>27.8820375335121</v>
      </c>
      <c r="V103" s="4" t="n">
        <f aca="false">I103/H103</f>
        <v>1.12820512820513</v>
      </c>
      <c r="W103" s="4" t="n">
        <f aca="false">H103/I103*100</f>
        <v>88.6363636363636</v>
      </c>
      <c r="X103" s="20" t="n">
        <f aca="false">H103/O103*100</f>
        <v>20.1680672268908</v>
      </c>
    </row>
    <row r="104" customFormat="false" ht="16" hidden="false" customHeight="false" outlineLevel="0" collapsed="false">
      <c r="A104" s="2" t="s">
        <v>133</v>
      </c>
      <c r="B104" s="18" t="s">
        <v>87</v>
      </c>
      <c r="C104" s="2" t="s">
        <v>33</v>
      </c>
      <c r="D104" s="19" t="n">
        <v>34.59</v>
      </c>
      <c r="E104" s="1" t="n">
        <v>9.61</v>
      </c>
      <c r="F104" s="1" t="n">
        <v>14.24</v>
      </c>
      <c r="G104" s="1" t="n">
        <v>1.98</v>
      </c>
      <c r="H104" s="1" t="n">
        <v>3.24</v>
      </c>
      <c r="I104" s="1" t="n">
        <v>3.23</v>
      </c>
      <c r="J104" s="1" t="n">
        <v>3.04</v>
      </c>
      <c r="K104" s="1" t="n">
        <v>2.42</v>
      </c>
      <c r="L104" s="1" t="n">
        <v>2.21</v>
      </c>
      <c r="M104" s="1" t="n">
        <v>4.74</v>
      </c>
      <c r="N104" s="1" t="n">
        <v>3.67</v>
      </c>
      <c r="O104" s="1" t="n">
        <v>16.74</v>
      </c>
      <c r="P104" s="1" t="n">
        <v>12.66</v>
      </c>
      <c r="Q104" s="1" t="n">
        <v>15.14</v>
      </c>
      <c r="R104" s="1" t="n">
        <v>6.74</v>
      </c>
      <c r="S104" s="3" t="n">
        <f aca="false">F104/D104*100</f>
        <v>41.1679676206996</v>
      </c>
      <c r="T104" s="16" t="n">
        <f aca="false">O104/D104*100</f>
        <v>48.3954900260191</v>
      </c>
      <c r="U104" s="4" t="n">
        <f aca="false">H104/F104*100</f>
        <v>22.752808988764</v>
      </c>
      <c r="V104" s="4" t="n">
        <f aca="false">I104/H104</f>
        <v>0.996913580246914</v>
      </c>
      <c r="W104" s="4" t="n">
        <f aca="false">H104/I104*100</f>
        <v>100.30959752322</v>
      </c>
      <c r="X104" s="20" t="n">
        <f aca="false">H104/O104*100</f>
        <v>19.3548387096774</v>
      </c>
    </row>
    <row r="105" customFormat="false" ht="16" hidden="false" customHeight="false" outlineLevel="0" collapsed="false">
      <c r="A105" s="2" t="s">
        <v>134</v>
      </c>
      <c r="B105" s="18" t="s">
        <v>87</v>
      </c>
      <c r="C105" s="2" t="s">
        <v>28</v>
      </c>
      <c r="D105" s="19" t="n">
        <v>29.58</v>
      </c>
      <c r="E105" s="1" t="n">
        <v>10</v>
      </c>
      <c r="F105" s="1" t="n">
        <v>12.89</v>
      </c>
      <c r="G105" s="1" t="n">
        <v>2.53</v>
      </c>
      <c r="H105" s="1" t="n">
        <v>3.1</v>
      </c>
      <c r="I105" s="1" t="n">
        <v>3.48</v>
      </c>
      <c r="J105" s="1" t="n">
        <v>3.4</v>
      </c>
      <c r="K105" s="1" t="n">
        <v>2.6</v>
      </c>
      <c r="L105" s="1" t="n">
        <v>1.89</v>
      </c>
      <c r="M105" s="1" t="n">
        <v>4.4</v>
      </c>
      <c r="N105" s="1" t="n">
        <v>4.15</v>
      </c>
      <c r="O105" s="1" t="n">
        <v>14.52</v>
      </c>
      <c r="P105" s="1" t="n">
        <v>13.36</v>
      </c>
      <c r="Q105" s="1" t="n">
        <v>14.9</v>
      </c>
      <c r="R105" s="1" t="n">
        <v>8.43</v>
      </c>
      <c r="S105" s="3" t="n">
        <f aca="false">F105/D105*100</f>
        <v>43.5767410412441</v>
      </c>
      <c r="T105" s="16" t="n">
        <f aca="false">O105/D105*100</f>
        <v>49.0872210953347</v>
      </c>
      <c r="U105" s="4" t="n">
        <f aca="false">H105/F105*100</f>
        <v>24.0496508921645</v>
      </c>
      <c r="V105" s="4" t="n">
        <f aca="false">I105/H105</f>
        <v>1.12258064516129</v>
      </c>
      <c r="W105" s="4" t="n">
        <f aca="false">H105/I105*100</f>
        <v>89.080459770115</v>
      </c>
      <c r="X105" s="20" t="n">
        <f aca="false">H105/O105*100</f>
        <v>21.3498622589532</v>
      </c>
    </row>
    <row r="106" customFormat="false" ht="16" hidden="false" customHeight="false" outlineLevel="0" collapsed="false">
      <c r="A106" s="2" t="s">
        <v>135</v>
      </c>
      <c r="B106" s="18" t="s">
        <v>87</v>
      </c>
      <c r="C106" s="2" t="s">
        <v>28</v>
      </c>
      <c r="D106" s="19" t="n">
        <v>32.54</v>
      </c>
      <c r="E106" s="1" t="n">
        <v>12.13</v>
      </c>
      <c r="F106" s="1" t="n">
        <v>11.94</v>
      </c>
      <c r="G106" s="1" t="n">
        <v>2.47</v>
      </c>
      <c r="H106" s="1" t="n">
        <v>3.53</v>
      </c>
      <c r="I106" s="1" t="n">
        <v>3.7</v>
      </c>
      <c r="J106" s="1" t="n">
        <v>3.46</v>
      </c>
      <c r="K106" s="1" t="n">
        <v>2.96</v>
      </c>
      <c r="L106" s="1" t="n">
        <v>2.6</v>
      </c>
      <c r="M106" s="1" t="n">
        <v>5.51</v>
      </c>
      <c r="N106" s="1" t="n">
        <v>3.94</v>
      </c>
      <c r="O106" s="1" t="n">
        <v>15.43</v>
      </c>
      <c r="P106" s="1" t="n">
        <v>12.37</v>
      </c>
      <c r="Q106" s="1" t="n">
        <v>15.9</v>
      </c>
      <c r="R106" s="1" t="n">
        <v>7.66</v>
      </c>
      <c r="S106" s="3" t="n">
        <f aca="false">F106/D106*100</f>
        <v>36.6933005531653</v>
      </c>
      <c r="T106" s="16" t="n">
        <f aca="false">O106/D106*100</f>
        <v>47.4185617701291</v>
      </c>
      <c r="U106" s="4" t="n">
        <f aca="false">H106/F106*100</f>
        <v>29.5644891122278</v>
      </c>
      <c r="V106" s="4" t="n">
        <f aca="false">I106/H106</f>
        <v>1.04815864022663</v>
      </c>
      <c r="W106" s="4" t="n">
        <f aca="false">H106/I106*100</f>
        <v>95.4054054054054</v>
      </c>
      <c r="X106" s="20" t="n">
        <f aca="false">H106/O106*100</f>
        <v>22.8775113415425</v>
      </c>
    </row>
    <row r="107" customFormat="false" ht="16" hidden="false" customHeight="false" outlineLevel="0" collapsed="false">
      <c r="A107" s="2" t="s">
        <v>136</v>
      </c>
      <c r="B107" s="18" t="s">
        <v>87</v>
      </c>
      <c r="C107" s="2" t="s">
        <v>28</v>
      </c>
      <c r="D107" s="19" t="n">
        <v>29.57</v>
      </c>
      <c r="E107" s="1" t="n">
        <v>10.76</v>
      </c>
      <c r="F107" s="1" t="n">
        <v>13.67</v>
      </c>
      <c r="G107" s="1" t="n">
        <v>2.42</v>
      </c>
      <c r="H107" s="1" t="n">
        <v>3.09</v>
      </c>
      <c r="I107" s="1" t="n">
        <v>3.77</v>
      </c>
      <c r="J107" s="1" t="n">
        <v>2.65</v>
      </c>
      <c r="K107" s="1" t="n">
        <v>2.19</v>
      </c>
      <c r="L107" s="1" t="n">
        <v>2.1</v>
      </c>
      <c r="M107" s="1" t="n">
        <v>4.71</v>
      </c>
      <c r="N107" s="1" t="n">
        <v>4.32</v>
      </c>
      <c r="O107" s="1" t="n">
        <v>14.67</v>
      </c>
      <c r="P107" s="1" t="n">
        <v>13.32</v>
      </c>
      <c r="Q107" s="1" t="n">
        <v>15.67</v>
      </c>
      <c r="R107" s="1" t="n">
        <v>7.38</v>
      </c>
      <c r="S107" s="3" t="n">
        <f aca="false">F107/D107*100</f>
        <v>46.2292864389584</v>
      </c>
      <c r="T107" s="16" t="n">
        <f aca="false">O107/D107*100</f>
        <v>49.6110923233006</v>
      </c>
      <c r="U107" s="4" t="n">
        <f aca="false">H107/F107*100</f>
        <v>22.6042428675933</v>
      </c>
      <c r="V107" s="4" t="n">
        <f aca="false">I107/H107</f>
        <v>1.22006472491909</v>
      </c>
      <c r="W107" s="4" t="n">
        <f aca="false">H107/I107*100</f>
        <v>81.9628647214854</v>
      </c>
      <c r="X107" s="20" t="n">
        <f aca="false">H107/O107*100</f>
        <v>21.0633946830266</v>
      </c>
    </row>
    <row r="108" customFormat="false" ht="16" hidden="false" customHeight="false" outlineLevel="0" collapsed="false">
      <c r="A108" s="2" t="s">
        <v>137</v>
      </c>
      <c r="B108" s="18" t="s">
        <v>87</v>
      </c>
      <c r="C108" s="2" t="s">
        <v>28</v>
      </c>
      <c r="D108" s="19" t="n">
        <v>27.72</v>
      </c>
      <c r="E108" s="1" t="n">
        <v>10.44</v>
      </c>
      <c r="F108" s="1" t="n">
        <v>11.92</v>
      </c>
      <c r="G108" s="1" t="n">
        <v>2.46</v>
      </c>
      <c r="H108" s="1" t="n">
        <v>2.89</v>
      </c>
      <c r="I108" s="1" t="n">
        <v>33.36</v>
      </c>
      <c r="J108" s="1" t="n">
        <v>2.64</v>
      </c>
      <c r="K108" s="1" t="n">
        <v>2.48</v>
      </c>
      <c r="L108" s="1" t="n">
        <v>2.26</v>
      </c>
      <c r="M108" s="1" t="n">
        <v>3.85</v>
      </c>
      <c r="N108" s="1" t="n">
        <v>4.23</v>
      </c>
      <c r="O108" s="1" t="n">
        <v>14.04</v>
      </c>
      <c r="P108" s="1" t="n">
        <v>15.1</v>
      </c>
      <c r="Q108" s="1" t="n">
        <v>15.87</v>
      </c>
      <c r="R108" s="1" t="n">
        <v>7.01</v>
      </c>
      <c r="S108" s="3" t="n">
        <f aca="false">F108/D108*100</f>
        <v>43.001443001443</v>
      </c>
      <c r="T108" s="16" t="n">
        <f aca="false">O108/D108*100</f>
        <v>50.6493506493506</v>
      </c>
      <c r="U108" s="4" t="n">
        <f aca="false">H108/F108*100</f>
        <v>24.244966442953</v>
      </c>
      <c r="V108" s="4" t="n">
        <f aca="false">I108/H108</f>
        <v>11.5432525951557</v>
      </c>
      <c r="W108" s="4" t="n">
        <f aca="false">H108/I108*100</f>
        <v>8.66306954436451</v>
      </c>
      <c r="X108" s="20" t="n">
        <f aca="false">H108/O108*100</f>
        <v>20.5840455840456</v>
      </c>
    </row>
    <row r="109" customFormat="false" ht="16" hidden="false" customHeight="false" outlineLevel="0" collapsed="false">
      <c r="A109" s="2" t="s">
        <v>138</v>
      </c>
      <c r="B109" s="18" t="s">
        <v>87</v>
      </c>
      <c r="C109" s="2" t="s">
        <v>26</v>
      </c>
      <c r="D109" s="19" t="n">
        <v>30.52</v>
      </c>
      <c r="E109" s="1" t="n">
        <v>10.74</v>
      </c>
      <c r="F109" s="1" t="n">
        <v>11.85</v>
      </c>
      <c r="G109" s="1" t="n">
        <v>2.58</v>
      </c>
      <c r="H109" s="1" t="n">
        <v>2.68</v>
      </c>
      <c r="I109" s="1" t="n">
        <v>3.09</v>
      </c>
      <c r="J109" s="1" t="n">
        <v>3.21</v>
      </c>
      <c r="K109" s="1" t="n">
        <v>2.23</v>
      </c>
      <c r="L109" s="1" t="n">
        <v>2.31</v>
      </c>
      <c r="M109" s="1" t="n">
        <v>4.84</v>
      </c>
      <c r="N109" s="1" t="n">
        <v>3.95</v>
      </c>
      <c r="O109" s="1" t="n">
        <v>14.95</v>
      </c>
      <c r="P109" s="1" t="n">
        <v>14.78</v>
      </c>
      <c r="Q109" s="1" t="n">
        <v>15.73</v>
      </c>
      <c r="R109" s="1" t="n">
        <v>7.17</v>
      </c>
      <c r="S109" s="3" t="n">
        <f aca="false">F109/D109*100</f>
        <v>38.826998689384</v>
      </c>
      <c r="T109" s="16" t="n">
        <f aca="false">O109/D109*100</f>
        <v>48.9842726081258</v>
      </c>
      <c r="U109" s="4" t="n">
        <f aca="false">H109/F109*100</f>
        <v>22.6160337552743</v>
      </c>
      <c r="V109" s="4" t="n">
        <f aca="false">I109/H109</f>
        <v>1.15298507462687</v>
      </c>
      <c r="W109" s="4" t="n">
        <f aca="false">H109/I109*100</f>
        <v>86.7313915857605</v>
      </c>
      <c r="X109" s="20" t="n">
        <f aca="false">H109/O109*100</f>
        <v>17.9264214046823</v>
      </c>
    </row>
    <row r="110" customFormat="false" ht="16" hidden="false" customHeight="false" outlineLevel="0" collapsed="false">
      <c r="A110" s="2" t="s">
        <v>139</v>
      </c>
      <c r="B110" s="18" t="s">
        <v>87</v>
      </c>
      <c r="C110" s="2" t="s">
        <v>26</v>
      </c>
      <c r="D110" s="19" t="n">
        <v>30.4</v>
      </c>
      <c r="E110" s="1" t="n">
        <v>10.2</v>
      </c>
      <c r="F110" s="1" t="n">
        <v>11.4</v>
      </c>
      <c r="G110" s="1" t="n">
        <v>2.64</v>
      </c>
      <c r="H110" s="1" t="n">
        <v>3.23</v>
      </c>
      <c r="I110" s="1" t="n">
        <v>3</v>
      </c>
      <c r="J110" s="1" t="n">
        <v>3.24</v>
      </c>
      <c r="K110" s="1" t="n">
        <v>2.42</v>
      </c>
      <c r="L110" s="1" t="n">
        <v>2.63</v>
      </c>
      <c r="M110" s="1" t="n">
        <v>4.38</v>
      </c>
      <c r="N110" s="1" t="n">
        <v>4.15</v>
      </c>
      <c r="O110" s="1" t="n">
        <v>14.22</v>
      </c>
      <c r="P110" s="1" t="n">
        <v>14.14</v>
      </c>
      <c r="Q110" s="1" t="n">
        <v>16.52</v>
      </c>
      <c r="R110" s="1" t="n">
        <v>7.66</v>
      </c>
      <c r="S110" s="3" t="n">
        <f aca="false">F110/D110*100</f>
        <v>37.5</v>
      </c>
      <c r="T110" s="16" t="n">
        <f aca="false">O110/D110*100</f>
        <v>46.7763157894737</v>
      </c>
      <c r="U110" s="4" t="n">
        <f aca="false">H110/F110*100</f>
        <v>28.3333333333333</v>
      </c>
      <c r="V110" s="4" t="n">
        <f aca="false">I110/H110</f>
        <v>0.928792569659443</v>
      </c>
      <c r="W110" s="4" t="n">
        <f aca="false">H110/I110*100</f>
        <v>107.666666666667</v>
      </c>
      <c r="X110" s="20" t="n">
        <f aca="false">H110/O110*100</f>
        <v>22.7144866385373</v>
      </c>
    </row>
    <row r="111" customFormat="false" ht="16" hidden="false" customHeight="false" outlineLevel="0" collapsed="false">
      <c r="A111" s="2" t="s">
        <v>140</v>
      </c>
      <c r="B111" s="18" t="s">
        <v>87</v>
      </c>
      <c r="C111" s="2" t="s">
        <v>28</v>
      </c>
      <c r="D111" s="19" t="n">
        <v>27.64</v>
      </c>
      <c r="E111" s="1" t="n">
        <v>8.24</v>
      </c>
      <c r="F111" s="1" t="n">
        <v>10.87</v>
      </c>
      <c r="G111" s="1" t="n">
        <v>2.32</v>
      </c>
      <c r="H111" s="1" t="n">
        <v>2.93</v>
      </c>
      <c r="I111" s="1" t="n">
        <v>2.76</v>
      </c>
      <c r="J111" s="1" t="n">
        <v>2.75</v>
      </c>
      <c r="K111" s="1" t="n">
        <v>1.91</v>
      </c>
      <c r="L111" s="1" t="n">
        <v>2.13</v>
      </c>
      <c r="M111" s="1" t="n">
        <v>4.57</v>
      </c>
      <c r="N111" s="1" t="n">
        <v>4.37</v>
      </c>
      <c r="O111" s="1" t="n">
        <v>12.59</v>
      </c>
      <c r="P111" s="1" t="n">
        <v>11.52</v>
      </c>
      <c r="Q111" s="1" t="n">
        <v>15.61</v>
      </c>
      <c r="R111" s="1" t="n">
        <v>7.32</v>
      </c>
      <c r="S111" s="3" t="n">
        <f aca="false">F111/D111*100</f>
        <v>39.3270622286541</v>
      </c>
      <c r="T111" s="16" t="n">
        <f aca="false">O111/D111*100</f>
        <v>45.5499276410999</v>
      </c>
      <c r="U111" s="4" t="n">
        <f aca="false">H111/F111*100</f>
        <v>26.9549218031279</v>
      </c>
      <c r="V111" s="4" t="n">
        <f aca="false">I111/H111</f>
        <v>0.9419795221843</v>
      </c>
      <c r="W111" s="4" t="n">
        <f aca="false">H111/I111*100</f>
        <v>106.159420289855</v>
      </c>
      <c r="X111" s="20" t="n">
        <f aca="false">H111/O111*100</f>
        <v>23.2724384432089</v>
      </c>
    </row>
    <row r="112" customFormat="false" ht="16" hidden="false" customHeight="false" outlineLevel="0" collapsed="false">
      <c r="A112" s="2" t="s">
        <v>141</v>
      </c>
      <c r="B112" s="18" t="s">
        <v>87</v>
      </c>
      <c r="C112" s="2" t="s">
        <v>92</v>
      </c>
      <c r="D112" s="19" t="n">
        <v>25.86</v>
      </c>
      <c r="E112" s="1" t="n">
        <v>8.14</v>
      </c>
      <c r="F112" s="1" t="n">
        <v>10.3</v>
      </c>
      <c r="G112" s="1" t="n">
        <v>2.15</v>
      </c>
      <c r="H112" s="1" t="n">
        <v>2.75</v>
      </c>
      <c r="I112" s="1" t="n">
        <v>3.15</v>
      </c>
      <c r="J112" s="1" t="n">
        <v>2.56</v>
      </c>
      <c r="K112" s="1" t="n">
        <v>1.89</v>
      </c>
      <c r="L112" s="1" t="n">
        <v>1.62</v>
      </c>
      <c r="M112" s="1" t="n">
        <v>3.79</v>
      </c>
      <c r="N112" s="1" t="n">
        <v>3.36</v>
      </c>
      <c r="O112" s="1" t="n">
        <v>12.02</v>
      </c>
      <c r="P112" s="1" t="n">
        <v>10.8</v>
      </c>
      <c r="Q112" s="1" t="n">
        <v>13.67</v>
      </c>
      <c r="R112" s="1" t="n">
        <v>6.93</v>
      </c>
      <c r="S112" s="3" t="n">
        <f aca="false">(F112/D112)*100</f>
        <v>39.8298530549111</v>
      </c>
      <c r="T112" s="16" t="n">
        <f aca="false">O112/D112*100</f>
        <v>46.4810518174787</v>
      </c>
      <c r="U112" s="4" t="n">
        <f aca="false">H112/F112*100</f>
        <v>26.6990291262136</v>
      </c>
      <c r="V112" s="4" t="n">
        <f aca="false">I112/H112</f>
        <v>1.14545454545455</v>
      </c>
      <c r="W112" s="4" t="n">
        <f aca="false">H112/I112*100</f>
        <v>87.3015873015873</v>
      </c>
      <c r="X112" s="20" t="n">
        <f aca="false">H112/O112*100</f>
        <v>22.8785357737105</v>
      </c>
    </row>
    <row r="113" customFormat="false" ht="16" hidden="false" customHeight="false" outlineLevel="0" collapsed="false">
      <c r="A113" s="2" t="s">
        <v>142</v>
      </c>
      <c r="B113" s="18" t="s">
        <v>87</v>
      </c>
      <c r="C113" s="2" t="s">
        <v>26</v>
      </c>
      <c r="D113" s="19" t="n">
        <v>25.39</v>
      </c>
      <c r="E113" s="1" t="n">
        <v>8.89</v>
      </c>
      <c r="F113" s="1" t="n">
        <v>11.55</v>
      </c>
      <c r="G113" s="1" t="n">
        <v>2.23</v>
      </c>
      <c r="H113" s="1" t="n">
        <v>2.64</v>
      </c>
      <c r="I113" s="1" t="n">
        <v>2.93</v>
      </c>
      <c r="J113" s="1" t="n">
        <v>2.29</v>
      </c>
      <c r="K113" s="1" t="n">
        <v>2</v>
      </c>
      <c r="L113" s="1" t="n">
        <v>2.12</v>
      </c>
      <c r="M113" s="1" t="n">
        <v>3.82</v>
      </c>
      <c r="N113" s="1" t="n">
        <v>2.77</v>
      </c>
      <c r="O113" s="1" t="n">
        <v>12.37</v>
      </c>
      <c r="P113" s="1" t="n">
        <v>11.16</v>
      </c>
      <c r="Q113" s="1" t="n">
        <v>14.7</v>
      </c>
      <c r="R113" s="1" t="n">
        <v>6.06</v>
      </c>
      <c r="S113" s="3" t="n">
        <f aca="false">(F113/D113)*100</f>
        <v>45.4903505317054</v>
      </c>
      <c r="T113" s="16" t="n">
        <f aca="false">O113/D113*100</f>
        <v>48.7199684915321</v>
      </c>
      <c r="U113" s="4" t="n">
        <f aca="false">H113/F113*100</f>
        <v>22.8571428571429</v>
      </c>
      <c r="V113" s="4" t="n">
        <f aca="false">I113/H113</f>
        <v>1.10984848484848</v>
      </c>
      <c r="W113" s="4" t="n">
        <f aca="false">H113/I113*100</f>
        <v>90.1023890784983</v>
      </c>
      <c r="X113" s="20" t="n">
        <f aca="false">H113/O113*100</f>
        <v>21.3419563459984</v>
      </c>
    </row>
    <row r="114" customFormat="false" ht="16" hidden="false" customHeight="false" outlineLevel="0" collapsed="false">
      <c r="A114" s="2" t="s">
        <v>143</v>
      </c>
      <c r="B114" s="18" t="s">
        <v>87</v>
      </c>
      <c r="C114" s="2" t="s">
        <v>100</v>
      </c>
      <c r="D114" s="19" t="n">
        <v>21.04</v>
      </c>
      <c r="E114" s="1" t="n">
        <v>7.23</v>
      </c>
      <c r="F114" s="1" t="n">
        <v>9.56</v>
      </c>
      <c r="G114" s="1" t="n">
        <v>2.05</v>
      </c>
      <c r="H114" s="1" t="n">
        <v>2.49</v>
      </c>
      <c r="I114" s="1" t="n">
        <v>2.38</v>
      </c>
      <c r="J114" s="1" t="n">
        <v>2.1</v>
      </c>
      <c r="K114" s="1" t="n">
        <v>1.85</v>
      </c>
      <c r="L114" s="1" t="n">
        <v>1.76</v>
      </c>
      <c r="M114" s="1" t="n">
        <v>3.3</v>
      </c>
      <c r="N114" s="1" t="n">
        <v>2.92</v>
      </c>
      <c r="O114" s="1" t="n">
        <v>9.35</v>
      </c>
      <c r="P114" s="1" t="n">
        <v>8.41</v>
      </c>
      <c r="Q114" s="1" t="n">
        <v>10.35</v>
      </c>
      <c r="R114" s="1" t="n">
        <v>4.73</v>
      </c>
      <c r="S114" s="3" t="n">
        <f aca="false">(F114/D114)*100</f>
        <v>45.4372623574145</v>
      </c>
      <c r="T114" s="16" t="n">
        <f aca="false">O114/D114*100</f>
        <v>44.4391634980989</v>
      </c>
      <c r="U114" s="4" t="n">
        <f aca="false">H114/F114*100</f>
        <v>26.0460251046025</v>
      </c>
      <c r="V114" s="4" t="n">
        <f aca="false">I114/H114</f>
        <v>0.955823293172691</v>
      </c>
      <c r="W114" s="4" t="n">
        <f aca="false">H114/I114*100</f>
        <v>104.621848739496</v>
      </c>
      <c r="X114" s="20" t="n">
        <f aca="false">H114/O114*100</f>
        <v>26.6310160427808</v>
      </c>
    </row>
    <row r="115" customFormat="false" ht="16" hidden="false" customHeight="false" outlineLevel="0" collapsed="false">
      <c r="A115" s="2" t="s">
        <v>144</v>
      </c>
      <c r="B115" s="18" t="s">
        <v>87</v>
      </c>
      <c r="C115" s="2" t="s">
        <v>26</v>
      </c>
      <c r="D115" s="19" t="n">
        <v>25.7</v>
      </c>
      <c r="E115" s="1" t="n">
        <v>9.59</v>
      </c>
      <c r="F115" s="1" t="n">
        <v>10.3</v>
      </c>
      <c r="G115" s="1" t="n">
        <v>2.35</v>
      </c>
      <c r="H115" s="1" t="n">
        <v>2.89</v>
      </c>
      <c r="I115" s="1" t="n">
        <v>3.04</v>
      </c>
      <c r="J115" s="1" t="n">
        <v>2.36</v>
      </c>
      <c r="K115" s="1" t="n">
        <v>2.16</v>
      </c>
      <c r="L115" s="1" t="n">
        <v>2.48</v>
      </c>
      <c r="M115" s="1" t="n">
        <v>4.45</v>
      </c>
      <c r="N115" s="1" t="n">
        <v>3.59</v>
      </c>
      <c r="O115" s="1" t="n">
        <v>12.9</v>
      </c>
      <c r="P115" s="1" t="n">
        <v>11.93</v>
      </c>
      <c r="Q115" s="1" t="n">
        <v>15.29</v>
      </c>
      <c r="R115" s="1" t="n">
        <v>6.68</v>
      </c>
      <c r="S115" s="3" t="n">
        <f aca="false">F115/D115*100</f>
        <v>40.0778210116732</v>
      </c>
      <c r="T115" s="16" t="n">
        <f aca="false">O115/D115*100</f>
        <v>50.1945525291829</v>
      </c>
      <c r="U115" s="4" t="n">
        <f aca="false">H115/F115*100</f>
        <v>28.0582524271845</v>
      </c>
      <c r="V115" s="4" t="n">
        <f aca="false">I115/H115</f>
        <v>1.05190311418685</v>
      </c>
      <c r="W115" s="4" t="n">
        <f aca="false">H115/I115*100</f>
        <v>95.0657894736842</v>
      </c>
      <c r="X115" s="20" t="n">
        <f aca="false">H115/O115*100</f>
        <v>22.4031007751938</v>
      </c>
    </row>
    <row r="116" customFormat="false" ht="16" hidden="false" customHeight="false" outlineLevel="0" collapsed="false">
      <c r="A116" s="2" t="s">
        <v>145</v>
      </c>
      <c r="B116" s="18" t="s">
        <v>87</v>
      </c>
      <c r="C116" s="2" t="s">
        <v>92</v>
      </c>
      <c r="D116" s="19" t="n">
        <v>20.8</v>
      </c>
      <c r="E116" s="1" t="n">
        <v>7.43</v>
      </c>
      <c r="F116" s="1" t="n">
        <v>10.61</v>
      </c>
      <c r="G116" s="1" t="n">
        <v>2.2</v>
      </c>
      <c r="H116" s="1" t="n">
        <v>2.27</v>
      </c>
      <c r="I116" s="1" t="n">
        <v>2.52</v>
      </c>
      <c r="J116" s="1" t="n">
        <v>1.93</v>
      </c>
      <c r="K116" s="1" t="n">
        <v>1.73</v>
      </c>
      <c r="L116" s="1" t="n">
        <v>1.84</v>
      </c>
      <c r="M116" s="1" t="n">
        <v>3.85</v>
      </c>
      <c r="N116" s="1" t="n">
        <v>3.11</v>
      </c>
      <c r="O116" s="1" t="n">
        <v>10.23</v>
      </c>
      <c r="P116" s="1" t="n">
        <v>10.29</v>
      </c>
      <c r="Q116" s="1" t="n">
        <v>11.51</v>
      </c>
      <c r="R116" s="1" t="n">
        <v>5.43</v>
      </c>
      <c r="S116" s="3" t="n">
        <f aca="false">(F116/D116)*100</f>
        <v>51.0096153846154</v>
      </c>
      <c r="T116" s="16" t="n">
        <f aca="false">O116/D116*100</f>
        <v>49.1826923076923</v>
      </c>
      <c r="U116" s="4" t="n">
        <f aca="false">H116/F116*100</f>
        <v>21.3949104618285</v>
      </c>
      <c r="V116" s="4" t="n">
        <f aca="false">I116/H116</f>
        <v>1.11013215859031</v>
      </c>
      <c r="W116" s="4" t="n">
        <f aca="false">H116/I116*100</f>
        <v>90.0793650793651</v>
      </c>
      <c r="X116" s="20" t="n">
        <f aca="false">H116/O116*100</f>
        <v>22.1896383186706</v>
      </c>
    </row>
    <row r="117" customFormat="false" ht="16" hidden="false" customHeight="false" outlineLevel="0" collapsed="false">
      <c r="A117" s="2" t="s">
        <v>146</v>
      </c>
      <c r="B117" s="18" t="s">
        <v>87</v>
      </c>
      <c r="C117" s="2" t="s">
        <v>100</v>
      </c>
      <c r="D117" s="19" t="n">
        <v>23.59</v>
      </c>
      <c r="E117" s="1" t="n">
        <v>8.54</v>
      </c>
      <c r="F117" s="1" t="n">
        <v>11.3</v>
      </c>
      <c r="G117" s="1" t="n">
        <v>2.28</v>
      </c>
      <c r="H117" s="1" t="n">
        <v>2.32</v>
      </c>
      <c r="I117" s="1" t="n">
        <v>2.62</v>
      </c>
      <c r="J117" s="1" t="n">
        <v>2.07</v>
      </c>
      <c r="K117" s="1" t="n">
        <v>1.85</v>
      </c>
      <c r="L117" s="1" t="n">
        <v>2.19</v>
      </c>
      <c r="M117" s="1" t="n">
        <v>3.42</v>
      </c>
      <c r="N117" s="1" t="n">
        <v>2.8</v>
      </c>
      <c r="O117" s="1" t="n">
        <v>11.32</v>
      </c>
      <c r="P117" s="1" t="n">
        <v>9.15</v>
      </c>
      <c r="Q117" s="1" t="n">
        <v>13.38</v>
      </c>
      <c r="R117" s="1" t="n">
        <v>6.09</v>
      </c>
      <c r="S117" s="3" t="n">
        <f aca="false">(F117/D117)*100</f>
        <v>47.9016532428995</v>
      </c>
      <c r="T117" s="16" t="n">
        <f aca="false">O117/D117*100</f>
        <v>47.9864349300551</v>
      </c>
      <c r="U117" s="4" t="n">
        <f aca="false">H117/F117*100</f>
        <v>20.5309734513274</v>
      </c>
      <c r="V117" s="4" t="n">
        <f aca="false">I117/H117</f>
        <v>1.12931034482759</v>
      </c>
      <c r="W117" s="4" t="n">
        <f aca="false">H117/I117*100</f>
        <v>88.5496183206107</v>
      </c>
      <c r="X117" s="20" t="n">
        <f aca="false">H117/O117*100</f>
        <v>20.4946996466431</v>
      </c>
    </row>
    <row r="118" customFormat="false" ht="16" hidden="false" customHeight="false" outlineLevel="0" collapsed="false">
      <c r="A118" s="2" t="s">
        <v>147</v>
      </c>
      <c r="B118" s="18" t="s">
        <v>87</v>
      </c>
      <c r="C118" s="2" t="s">
        <v>26</v>
      </c>
      <c r="D118" s="19" t="n">
        <v>29.03</v>
      </c>
      <c r="E118" s="1" t="n">
        <v>9.58</v>
      </c>
      <c r="F118" s="1" t="n">
        <v>12.75</v>
      </c>
      <c r="G118" s="1" t="n">
        <v>2.48</v>
      </c>
      <c r="H118" s="1" t="n">
        <v>2.86</v>
      </c>
      <c r="I118" s="1" t="n">
        <v>3.21</v>
      </c>
      <c r="J118" s="1" t="n">
        <v>2.82</v>
      </c>
      <c r="K118" s="1" t="n">
        <v>2.23</v>
      </c>
      <c r="L118" s="1" t="n">
        <v>3.05</v>
      </c>
      <c r="M118" s="1" t="n">
        <v>4.87</v>
      </c>
      <c r="N118" s="1" t="n">
        <v>3.83</v>
      </c>
      <c r="O118" s="1" t="n">
        <v>13.75</v>
      </c>
      <c r="P118" s="1" t="n">
        <v>12.32</v>
      </c>
      <c r="Q118" s="1" t="n">
        <v>16.57</v>
      </c>
      <c r="R118" s="1" t="n">
        <v>7.03</v>
      </c>
      <c r="S118" s="3" t="n">
        <f aca="false">(F118/D118)*100</f>
        <v>43.9200826730968</v>
      </c>
      <c r="T118" s="16" t="n">
        <f aca="false">O118/D118*100</f>
        <v>47.3647950396142</v>
      </c>
      <c r="U118" s="4" t="n">
        <f aca="false">H118/F118*100</f>
        <v>22.4313725490196</v>
      </c>
      <c r="V118" s="4" t="n">
        <f aca="false">I118/H118</f>
        <v>1.12237762237762</v>
      </c>
      <c r="W118" s="4" t="n">
        <f aca="false">H118/I118*100</f>
        <v>89.0965732087228</v>
      </c>
      <c r="X118" s="20" t="n">
        <f aca="false">H118/O118*100</f>
        <v>20.8</v>
      </c>
    </row>
    <row r="119" customFormat="false" ht="16" hidden="false" customHeight="false" outlineLevel="0" collapsed="false">
      <c r="A119" s="2" t="s">
        <v>148</v>
      </c>
      <c r="B119" s="18" t="s">
        <v>87</v>
      </c>
      <c r="C119" s="2" t="s">
        <v>100</v>
      </c>
      <c r="D119" s="19" t="n">
        <v>17.4</v>
      </c>
      <c r="E119" s="1" t="n">
        <v>6.04</v>
      </c>
      <c r="F119" s="1" t="n">
        <v>8.38</v>
      </c>
      <c r="G119" s="1" t="n">
        <v>1.76</v>
      </c>
      <c r="H119" s="1" t="n">
        <v>2.19</v>
      </c>
      <c r="I119" s="1" t="n">
        <v>2.36</v>
      </c>
      <c r="J119" s="1" t="n">
        <v>1.97</v>
      </c>
      <c r="K119" s="1" t="n">
        <v>1.59</v>
      </c>
      <c r="L119" s="1" t="n">
        <v>1.57</v>
      </c>
      <c r="M119" s="1" t="n">
        <v>2.9</v>
      </c>
      <c r="N119" s="1" t="n">
        <v>2.33</v>
      </c>
      <c r="O119" s="1" t="n">
        <v>8.35</v>
      </c>
      <c r="P119" s="1" t="n">
        <v>7.07</v>
      </c>
      <c r="Q119" s="1" t="n">
        <v>10.41</v>
      </c>
      <c r="R119" s="1" t="n">
        <v>4.79</v>
      </c>
      <c r="S119" s="3" t="n">
        <f aca="false">(F119/D119)*100</f>
        <v>48.1609195402299</v>
      </c>
      <c r="T119" s="16" t="n">
        <f aca="false">O119/D119*100</f>
        <v>47.9885057471264</v>
      </c>
      <c r="U119" s="4" t="n">
        <f aca="false">H119/F119*100</f>
        <v>26.1336515513127</v>
      </c>
      <c r="V119" s="4" t="n">
        <f aca="false">I119/H119</f>
        <v>1.07762557077626</v>
      </c>
      <c r="W119" s="4" t="n">
        <f aca="false">H119/I119*100</f>
        <v>92.7966101694915</v>
      </c>
      <c r="X119" s="20" t="n">
        <f aca="false">H119/O119*100</f>
        <v>26.2275449101796</v>
      </c>
    </row>
    <row r="120" customFormat="false" ht="16" hidden="false" customHeight="false" outlineLevel="0" collapsed="false">
      <c r="A120" s="2" t="s">
        <v>149</v>
      </c>
      <c r="B120" s="18" t="s">
        <v>87</v>
      </c>
      <c r="C120" s="2" t="s">
        <v>100</v>
      </c>
      <c r="D120" s="19" t="n">
        <v>20.74</v>
      </c>
      <c r="E120" s="1" t="n">
        <v>7.86</v>
      </c>
      <c r="F120" s="1" t="n">
        <v>8.86</v>
      </c>
      <c r="G120" s="1" t="n">
        <v>2.06</v>
      </c>
      <c r="H120" s="1" t="n">
        <v>2.25</v>
      </c>
      <c r="I120" s="1" t="n">
        <v>2.41</v>
      </c>
      <c r="J120" s="1" t="n">
        <v>2.01</v>
      </c>
      <c r="K120" s="1" t="n">
        <v>1.76</v>
      </c>
      <c r="L120" s="1" t="n">
        <v>1.96</v>
      </c>
      <c r="M120" s="1" t="n">
        <v>3.12</v>
      </c>
      <c r="N120" s="1" t="n">
        <v>2.88</v>
      </c>
      <c r="O120" s="1" t="n">
        <v>9.85</v>
      </c>
      <c r="P120" s="1" t="n">
        <v>9.29</v>
      </c>
      <c r="Q120" s="1" t="n">
        <v>11.69</v>
      </c>
      <c r="R120" s="1" t="n">
        <v>5.7</v>
      </c>
      <c r="S120" s="3" t="n">
        <f aca="false">(F120/D120)*100</f>
        <v>42.7193828351013</v>
      </c>
      <c r="T120" s="16" t="n">
        <f aca="false">O120/D120*100</f>
        <v>47.4927675988428</v>
      </c>
      <c r="U120" s="4" t="n">
        <f aca="false">H120/F120*100</f>
        <v>25.3950338600451</v>
      </c>
      <c r="V120" s="4" t="n">
        <f aca="false">I120/H120</f>
        <v>1.07111111111111</v>
      </c>
      <c r="W120" s="4" t="n">
        <f aca="false">H120/I120*100</f>
        <v>93.3609958506224</v>
      </c>
      <c r="X120" s="20" t="n">
        <f aca="false">H120/O120*100</f>
        <v>22.8426395939086</v>
      </c>
    </row>
    <row r="121" customFormat="false" ht="16" hidden="false" customHeight="false" outlineLevel="0" collapsed="false">
      <c r="A121" s="2" t="s">
        <v>150</v>
      </c>
      <c r="B121" s="18" t="s">
        <v>87</v>
      </c>
      <c r="C121" s="2" t="s">
        <v>100</v>
      </c>
      <c r="D121" s="19" t="n">
        <v>21.28</v>
      </c>
      <c r="E121" s="1" t="n">
        <v>7.32</v>
      </c>
      <c r="F121" s="1" t="n">
        <v>8.91</v>
      </c>
      <c r="G121" s="1" t="n">
        <v>1.94</v>
      </c>
      <c r="H121" s="1" t="n">
        <v>2.07</v>
      </c>
      <c r="I121" s="1" t="n">
        <v>2.63</v>
      </c>
      <c r="J121" s="1" t="n">
        <v>2.03</v>
      </c>
      <c r="K121" s="1" t="n">
        <v>1.57</v>
      </c>
      <c r="L121" s="1" t="n">
        <v>2.24</v>
      </c>
      <c r="M121" s="1" t="n">
        <v>3.36</v>
      </c>
      <c r="N121" s="1" t="n">
        <v>2.67</v>
      </c>
      <c r="O121" s="1" t="n">
        <v>10.45</v>
      </c>
      <c r="P121" s="1" t="n">
        <v>8.97</v>
      </c>
      <c r="Q121" s="1" t="n">
        <v>11.84</v>
      </c>
      <c r="R121" s="1" t="n">
        <v>5.69</v>
      </c>
      <c r="S121" s="3" t="n">
        <f aca="false">(F121/D121)*100</f>
        <v>41.8703007518797</v>
      </c>
      <c r="T121" s="16" t="n">
        <f aca="false">O121/D121*100</f>
        <v>49.1071428571429</v>
      </c>
      <c r="U121" s="4" t="n">
        <f aca="false">H121/F121*100</f>
        <v>23.2323232323232</v>
      </c>
      <c r="V121" s="4" t="n">
        <f aca="false">I121/H121</f>
        <v>1.27053140096618</v>
      </c>
      <c r="W121" s="4" t="n">
        <f aca="false">H121/I121*100</f>
        <v>78.7072243346008</v>
      </c>
      <c r="X121" s="20" t="n">
        <f aca="false">H121/O121*100</f>
        <v>19.8086124401914</v>
      </c>
    </row>
    <row r="122" customFormat="false" ht="16" hidden="false" customHeight="false" outlineLevel="0" collapsed="false">
      <c r="A122" s="2" t="s">
        <v>151</v>
      </c>
      <c r="B122" s="18" t="s">
        <v>87</v>
      </c>
      <c r="C122" s="2" t="s">
        <v>26</v>
      </c>
      <c r="D122" s="19" t="n">
        <v>29.76</v>
      </c>
      <c r="E122" s="1" t="n">
        <v>10.04</v>
      </c>
      <c r="F122" s="1" t="n">
        <v>12.44</v>
      </c>
      <c r="G122" s="1" t="n">
        <v>2.76</v>
      </c>
      <c r="H122" s="1" t="n">
        <v>3</v>
      </c>
      <c r="I122" s="1" t="n">
        <v>2.93</v>
      </c>
      <c r="J122" s="1" t="n">
        <v>2.92</v>
      </c>
      <c r="K122" s="1" t="n">
        <v>2.73</v>
      </c>
      <c r="L122" s="1" t="n">
        <v>2.07</v>
      </c>
      <c r="M122" s="1" t="n">
        <v>4.52</v>
      </c>
      <c r="N122" s="1" t="n">
        <v>3.79</v>
      </c>
      <c r="O122" s="1" t="n">
        <v>14.85</v>
      </c>
      <c r="P122" s="1" t="n">
        <v>13.58</v>
      </c>
      <c r="Q122" s="1" t="n">
        <v>17.12</v>
      </c>
      <c r="R122" s="1" t="n">
        <v>7.64</v>
      </c>
      <c r="S122" s="3" t="n">
        <f aca="false">F122/D122*100</f>
        <v>41.8010752688172</v>
      </c>
      <c r="T122" s="16" t="n">
        <f aca="false">O122/D122*100</f>
        <v>49.8991935483871</v>
      </c>
      <c r="U122" s="4" t="n">
        <f aca="false">H122/F122*100</f>
        <v>24.1157556270096</v>
      </c>
      <c r="V122" s="4" t="n">
        <f aca="false">I122/H122</f>
        <v>0.976666666666667</v>
      </c>
      <c r="W122" s="4" t="n">
        <f aca="false">H122/I122*100</f>
        <v>102.389078498294</v>
      </c>
      <c r="X122" s="20" t="n">
        <f aca="false">H122/O122*100</f>
        <v>20.2020202020202</v>
      </c>
    </row>
    <row r="123" customFormat="false" ht="16" hidden="false" customHeight="false" outlineLevel="0" collapsed="false">
      <c r="A123" s="2" t="s">
        <v>152</v>
      </c>
      <c r="B123" s="18" t="s">
        <v>87</v>
      </c>
      <c r="C123" s="2" t="s">
        <v>26</v>
      </c>
      <c r="D123" s="19" t="n">
        <v>27.57</v>
      </c>
      <c r="E123" s="1" t="n">
        <v>10.15</v>
      </c>
      <c r="F123" s="1" t="n">
        <v>12.18</v>
      </c>
      <c r="G123" s="1" t="n">
        <v>2.63</v>
      </c>
      <c r="H123" s="1" t="n">
        <v>3.45</v>
      </c>
      <c r="I123" s="1" t="n">
        <v>3.36</v>
      </c>
      <c r="J123" s="1" t="n">
        <v>2.98</v>
      </c>
      <c r="K123" s="1" t="n">
        <v>2.27</v>
      </c>
      <c r="L123" s="1" t="n">
        <v>1.88</v>
      </c>
      <c r="M123" s="1" t="n">
        <v>5.22</v>
      </c>
      <c r="N123" s="1" t="n">
        <v>3.55</v>
      </c>
      <c r="O123" s="1" t="n">
        <v>14.1</v>
      </c>
      <c r="P123" s="1" t="n">
        <v>11.66</v>
      </c>
      <c r="Q123" s="1" t="n">
        <v>14.89</v>
      </c>
      <c r="R123" s="1" t="n">
        <v>7.35</v>
      </c>
      <c r="S123" s="3" t="n">
        <f aca="false">F123/D123*100</f>
        <v>44.1784548422198</v>
      </c>
      <c r="T123" s="16" t="n">
        <f aca="false">O123/D123*100</f>
        <v>51.1425462459195</v>
      </c>
      <c r="U123" s="4" t="n">
        <f aca="false">H123/F123*100</f>
        <v>28.3251231527094</v>
      </c>
      <c r="V123" s="4" t="n">
        <f aca="false">I123/H123</f>
        <v>0.973913043478261</v>
      </c>
      <c r="W123" s="4" t="n">
        <f aca="false">H123/I123*100</f>
        <v>102.678571428571</v>
      </c>
      <c r="X123" s="20" t="n">
        <f aca="false">H123/O123*100</f>
        <v>24.468085106383</v>
      </c>
    </row>
    <row r="124" customFormat="false" ht="16" hidden="false" customHeight="false" outlineLevel="0" collapsed="false">
      <c r="A124" s="2" t="s">
        <v>153</v>
      </c>
      <c r="B124" s="18" t="s">
        <v>87</v>
      </c>
      <c r="C124" s="2" t="s">
        <v>26</v>
      </c>
      <c r="D124" s="19" t="n">
        <v>29.67</v>
      </c>
      <c r="E124" s="1" t="n">
        <v>10.67</v>
      </c>
      <c r="F124" s="1" t="n">
        <v>13.29</v>
      </c>
      <c r="G124" s="1" t="n">
        <v>2.52</v>
      </c>
      <c r="H124" s="1" t="n">
        <v>3.25</v>
      </c>
      <c r="I124" s="1" t="n">
        <v>3.11</v>
      </c>
      <c r="J124" s="1" t="n">
        <v>3.43</v>
      </c>
      <c r="K124" s="1" t="n">
        <v>2.67</v>
      </c>
      <c r="L124" s="1" t="n">
        <v>2.13</v>
      </c>
      <c r="M124" s="1" t="n">
        <v>4.39</v>
      </c>
      <c r="N124" s="1" t="n">
        <v>3.45</v>
      </c>
      <c r="O124" s="1" t="n">
        <v>15.24</v>
      </c>
      <c r="P124" s="1" t="n">
        <v>14.54</v>
      </c>
      <c r="Q124" s="1" t="n">
        <v>17.04</v>
      </c>
      <c r="R124" s="1" t="n">
        <v>8.34</v>
      </c>
      <c r="S124" s="3" t="n">
        <f aca="false">F124/D124*100</f>
        <v>44.7927199191102</v>
      </c>
      <c r="T124" s="16" t="n">
        <f aca="false">O124/D124*100</f>
        <v>51.3650151668352</v>
      </c>
      <c r="U124" s="4" t="n">
        <f aca="false">H124/F124*100</f>
        <v>24.4544770504138</v>
      </c>
      <c r="V124" s="4" t="n">
        <f aca="false">I124/H124</f>
        <v>0.956923076923077</v>
      </c>
      <c r="W124" s="4" t="n">
        <f aca="false">H124/I124*100</f>
        <v>104.501607717042</v>
      </c>
      <c r="X124" s="20" t="n">
        <f aca="false">H124/O124*100</f>
        <v>21.3254593175853</v>
      </c>
    </row>
    <row r="125" customFormat="false" ht="16" hidden="false" customHeight="false" outlineLevel="0" collapsed="false">
      <c r="A125" s="2" t="s">
        <v>154</v>
      </c>
      <c r="B125" s="18" t="s">
        <v>87</v>
      </c>
      <c r="C125" s="2" t="s">
        <v>26</v>
      </c>
      <c r="D125" s="19" t="n">
        <v>29.19</v>
      </c>
      <c r="E125" s="1" t="n">
        <v>10.47</v>
      </c>
      <c r="F125" s="1" t="n">
        <v>13.58</v>
      </c>
      <c r="G125" s="1" t="n">
        <v>2.56</v>
      </c>
      <c r="H125" s="1" t="n">
        <v>3.66</v>
      </c>
      <c r="I125" s="1" t="n">
        <v>3.73</v>
      </c>
      <c r="J125" s="1" t="n">
        <v>2.65</v>
      </c>
      <c r="K125" s="1" t="n">
        <v>2.32</v>
      </c>
      <c r="L125" s="1" t="n">
        <v>2.34</v>
      </c>
      <c r="M125" s="1" t="n">
        <v>4.8</v>
      </c>
      <c r="N125" s="1" t="n">
        <v>4.35</v>
      </c>
      <c r="O125" s="1" t="n">
        <v>14.46</v>
      </c>
      <c r="P125" s="1" t="n">
        <v>13.74</v>
      </c>
      <c r="Q125" s="1" t="n">
        <v>16.76</v>
      </c>
      <c r="R125" s="1" t="n">
        <v>7.84</v>
      </c>
      <c r="S125" s="3" t="n">
        <f aca="false">F125/D125*100</f>
        <v>46.5227817745803</v>
      </c>
      <c r="T125" s="16" t="n">
        <f aca="false">O125/D125*100</f>
        <v>49.5375128468654</v>
      </c>
      <c r="U125" s="4" t="n">
        <f aca="false">H125/F125*100</f>
        <v>26.9513991163476</v>
      </c>
      <c r="V125" s="4" t="n">
        <f aca="false">I125/H125</f>
        <v>1.01912568306011</v>
      </c>
      <c r="W125" s="4" t="n">
        <f aca="false">H125/I125*100</f>
        <v>98.1233243967828</v>
      </c>
      <c r="X125" s="20" t="n">
        <f aca="false">H125/O125*100</f>
        <v>25.3112033195021</v>
      </c>
    </row>
    <row r="126" customFormat="false" ht="16" hidden="false" customHeight="false" outlineLevel="0" collapsed="false">
      <c r="A126" s="2" t="s">
        <v>155</v>
      </c>
      <c r="B126" s="18" t="s">
        <v>87</v>
      </c>
      <c r="C126" s="2" t="s">
        <v>26</v>
      </c>
      <c r="D126" s="19" t="n">
        <v>28.1</v>
      </c>
      <c r="E126" s="1" t="n">
        <v>9.06</v>
      </c>
      <c r="F126" s="1" t="n">
        <v>11.7</v>
      </c>
      <c r="G126" s="1" t="n">
        <v>2.54</v>
      </c>
      <c r="H126" s="1" t="n">
        <v>3.16</v>
      </c>
      <c r="I126" s="1" t="n">
        <v>3.34</v>
      </c>
      <c r="J126" s="1" t="n">
        <v>3.48</v>
      </c>
      <c r="K126" s="1" t="n">
        <v>2.15</v>
      </c>
      <c r="L126" s="1" t="n">
        <v>2.49</v>
      </c>
      <c r="M126" s="1" t="n">
        <v>4.33</v>
      </c>
      <c r="N126" s="1" t="n">
        <v>3.62</v>
      </c>
      <c r="O126" s="1" t="n">
        <v>13.42</v>
      </c>
      <c r="P126" s="1" t="n">
        <v>11.32</v>
      </c>
      <c r="Q126" s="1" t="n">
        <v>17.09</v>
      </c>
      <c r="R126" s="1" t="n">
        <v>7.65</v>
      </c>
      <c r="S126" s="3" t="n">
        <f aca="false">F126/D126*100</f>
        <v>41.6370106761566</v>
      </c>
      <c r="T126" s="16" t="n">
        <f aca="false">O126/D126*100</f>
        <v>47.7580071174377</v>
      </c>
      <c r="U126" s="4" t="n">
        <f aca="false">H126/F126*100</f>
        <v>27.008547008547</v>
      </c>
      <c r="V126" s="4" t="n">
        <f aca="false">I126/H126</f>
        <v>1.05696202531646</v>
      </c>
      <c r="W126" s="4" t="n">
        <f aca="false">H126/I126*100</f>
        <v>94.6107784431138</v>
      </c>
      <c r="X126" s="20" t="n">
        <f aca="false">H126/O126*100</f>
        <v>23.5469448584203</v>
      </c>
    </row>
    <row r="127" customFormat="false" ht="16" hidden="false" customHeight="false" outlineLevel="0" collapsed="false">
      <c r="A127" s="2" t="s">
        <v>156</v>
      </c>
      <c r="B127" s="18" t="s">
        <v>87</v>
      </c>
      <c r="C127" s="2" t="s">
        <v>26</v>
      </c>
      <c r="D127" s="19" t="n">
        <v>26.83</v>
      </c>
      <c r="E127" s="1" t="n">
        <v>8.41</v>
      </c>
      <c r="F127" s="1" t="n">
        <v>11.67</v>
      </c>
      <c r="G127" s="1" t="n">
        <v>2.71</v>
      </c>
      <c r="H127" s="1" t="n">
        <v>2.9</v>
      </c>
      <c r="I127" s="1" t="n">
        <v>3.09</v>
      </c>
      <c r="J127" s="1" t="n">
        <v>2.7</v>
      </c>
      <c r="K127" s="1" t="n">
        <v>1.88</v>
      </c>
      <c r="L127" s="1" t="n">
        <v>2.08</v>
      </c>
      <c r="M127" s="1" t="n">
        <v>4.12</v>
      </c>
      <c r="N127" s="1" t="n">
        <v>4.16</v>
      </c>
      <c r="O127" s="1" t="n">
        <v>12.46</v>
      </c>
      <c r="P127" s="1" t="n">
        <v>11.33</v>
      </c>
      <c r="Q127" s="1" t="n">
        <v>14.44</v>
      </c>
      <c r="R127" s="1" t="n">
        <v>7.15</v>
      </c>
      <c r="S127" s="3" t="n">
        <f aca="false">(F127/D127)*100</f>
        <v>43.496086470369</v>
      </c>
      <c r="T127" s="16" t="n">
        <f aca="false">O127/D127*100</f>
        <v>46.4405516213194</v>
      </c>
      <c r="U127" s="4" t="n">
        <f aca="false">H127/F127*100</f>
        <v>24.8500428449015</v>
      </c>
      <c r="V127" s="4" t="n">
        <f aca="false">I127/H127</f>
        <v>1.06551724137931</v>
      </c>
      <c r="W127" s="4" t="n">
        <f aca="false">H127/I127*100</f>
        <v>93.8511326860841</v>
      </c>
      <c r="X127" s="20" t="n">
        <f aca="false">H127/O127*100</f>
        <v>23.2744783306581</v>
      </c>
    </row>
    <row r="128" customFormat="false" ht="16" hidden="false" customHeight="false" outlineLevel="0" collapsed="false">
      <c r="A128" s="2" t="s">
        <v>157</v>
      </c>
      <c r="B128" s="18" t="s">
        <v>87</v>
      </c>
      <c r="C128" s="2" t="s">
        <v>26</v>
      </c>
      <c r="D128" s="19" t="n">
        <v>27.9</v>
      </c>
      <c r="E128" s="1" t="n">
        <v>9.64</v>
      </c>
      <c r="F128" s="1" t="n">
        <v>13.21</v>
      </c>
      <c r="G128" s="1" t="n">
        <v>2.69</v>
      </c>
      <c r="H128" s="1" t="n">
        <v>2.63</v>
      </c>
      <c r="I128" s="1" t="n">
        <v>2.91</v>
      </c>
      <c r="J128" s="1" t="n">
        <v>2.91</v>
      </c>
      <c r="K128" s="1" t="n">
        <v>2.65</v>
      </c>
      <c r="L128" s="1" t="n">
        <v>2.67</v>
      </c>
      <c r="M128" s="1" t="n">
        <v>4.47</v>
      </c>
      <c r="N128" s="1" t="n">
        <v>3.77</v>
      </c>
      <c r="O128" s="1" t="n">
        <v>13.67</v>
      </c>
      <c r="P128" s="1" t="n">
        <v>12.26</v>
      </c>
      <c r="Q128" s="1" t="n">
        <v>15.31</v>
      </c>
      <c r="R128" s="1" t="n">
        <v>7.16</v>
      </c>
      <c r="S128" s="3" t="n">
        <f aca="false">F128/D128*100</f>
        <v>47.3476702508961</v>
      </c>
      <c r="T128" s="16" t="n">
        <f aca="false">O128/D128*100</f>
        <v>48.9964157706093</v>
      </c>
      <c r="U128" s="4" t="n">
        <f aca="false">H128/F128*100</f>
        <v>19.9091597274792</v>
      </c>
      <c r="V128" s="4" t="n">
        <f aca="false">I128/H128</f>
        <v>1.106463878327</v>
      </c>
      <c r="W128" s="4" t="n">
        <f aca="false">H128/I128*100</f>
        <v>90.3780068728522</v>
      </c>
      <c r="X128" s="20" t="n">
        <f aca="false">H128/O128*100</f>
        <v>19.239209948793</v>
      </c>
    </row>
    <row r="129" customFormat="false" ht="16" hidden="false" customHeight="false" outlineLevel="0" collapsed="false">
      <c r="A129" s="2" t="s">
        <v>158</v>
      </c>
      <c r="B129" s="18" t="s">
        <v>87</v>
      </c>
      <c r="C129" s="2" t="s">
        <v>26</v>
      </c>
      <c r="D129" s="19" t="n">
        <v>25.5</v>
      </c>
      <c r="E129" s="1" t="n">
        <v>8.61</v>
      </c>
      <c r="F129" s="1" t="n">
        <v>12.17</v>
      </c>
      <c r="G129" s="1" t="n">
        <v>2.72</v>
      </c>
      <c r="H129" s="1" t="n">
        <v>2.93</v>
      </c>
      <c r="I129" s="1" t="n">
        <v>2.75</v>
      </c>
      <c r="J129" s="1" t="n">
        <v>2.34</v>
      </c>
      <c r="K129" s="1" t="n">
        <v>2.18</v>
      </c>
      <c r="L129" s="1" t="n">
        <v>2.31</v>
      </c>
      <c r="M129" s="1" t="n">
        <v>3.9</v>
      </c>
      <c r="N129" s="1" t="n">
        <v>3.02</v>
      </c>
      <c r="O129" s="1" t="n">
        <v>12.14</v>
      </c>
      <c r="P129" s="1" t="n">
        <v>10.8</v>
      </c>
      <c r="Q129" s="1" t="n">
        <v>14.04</v>
      </c>
      <c r="R129" s="1" t="n">
        <v>6.93</v>
      </c>
      <c r="S129" s="3" t="n">
        <f aca="false">(F129/D129)*100</f>
        <v>47.7254901960784</v>
      </c>
      <c r="T129" s="16" t="n">
        <f aca="false">O129/D129*100</f>
        <v>47.6078431372549</v>
      </c>
      <c r="U129" s="4" t="n">
        <f aca="false">H129/F129*100</f>
        <v>24.075595727198</v>
      </c>
      <c r="V129" s="4" t="n">
        <f aca="false">I129/H129</f>
        <v>0.938566552901024</v>
      </c>
      <c r="W129" s="4" t="n">
        <f aca="false">H129/I129*100</f>
        <v>106.545454545455</v>
      </c>
      <c r="X129" s="20" t="n">
        <f aca="false">H129/O129*100</f>
        <v>24.1350906095552</v>
      </c>
    </row>
    <row r="130" customFormat="false" ht="16" hidden="false" customHeight="false" outlineLevel="0" collapsed="false">
      <c r="A130" s="2" t="s">
        <v>159</v>
      </c>
      <c r="B130" s="18" t="s">
        <v>87</v>
      </c>
      <c r="C130" s="2" t="s">
        <v>26</v>
      </c>
      <c r="D130" s="19" t="n">
        <v>28.08</v>
      </c>
      <c r="E130" s="1" t="n">
        <v>10.95</v>
      </c>
      <c r="F130" s="1" t="n">
        <v>11.29</v>
      </c>
      <c r="G130" s="1" t="n">
        <v>2.6</v>
      </c>
      <c r="H130" s="1" t="n">
        <v>3.37</v>
      </c>
      <c r="I130" s="1" t="n">
        <v>3.51</v>
      </c>
      <c r="J130" s="1" t="n">
        <v>3.18</v>
      </c>
      <c r="K130" s="1" t="n">
        <v>2.08</v>
      </c>
      <c r="L130" s="1" t="n">
        <v>2.56</v>
      </c>
      <c r="M130" s="1" t="n">
        <v>4.41</v>
      </c>
      <c r="N130" s="1" t="n">
        <v>3.67</v>
      </c>
      <c r="O130" s="1" t="n">
        <v>14.11</v>
      </c>
      <c r="P130" s="1" t="n">
        <v>12.23</v>
      </c>
      <c r="Q130" s="1" t="n">
        <v>15.56</v>
      </c>
      <c r="R130" s="1" t="n">
        <v>7.71</v>
      </c>
      <c r="S130" s="3" t="n">
        <f aca="false">F130/D130*100</f>
        <v>40.2065527065527</v>
      </c>
      <c r="T130" s="16" t="n">
        <f aca="false">O130/D130*100</f>
        <v>50.2492877492878</v>
      </c>
      <c r="U130" s="4" t="n">
        <f aca="false">H130/F130*100</f>
        <v>29.8494242692648</v>
      </c>
      <c r="V130" s="4" t="n">
        <f aca="false">I130/H130</f>
        <v>1.04154302670623</v>
      </c>
      <c r="W130" s="4" t="n">
        <f aca="false">H130/I130*100</f>
        <v>96.011396011396</v>
      </c>
      <c r="X130" s="20" t="n">
        <f aca="false">H130/O130*100</f>
        <v>23.8837703756201</v>
      </c>
    </row>
    <row r="131" customFormat="false" ht="16" hidden="false" customHeight="false" outlineLevel="0" collapsed="false">
      <c r="A131" s="2" t="s">
        <v>160</v>
      </c>
      <c r="B131" s="18" t="s">
        <v>87</v>
      </c>
      <c r="C131" s="2" t="s">
        <v>92</v>
      </c>
      <c r="D131" s="19" t="n">
        <v>25.96</v>
      </c>
      <c r="E131" s="1" t="n">
        <v>8.43</v>
      </c>
      <c r="F131" s="1" t="n">
        <v>10.54</v>
      </c>
      <c r="G131" s="1" t="n">
        <v>3.02</v>
      </c>
      <c r="H131" s="1" t="n">
        <v>3.1</v>
      </c>
      <c r="I131" s="1" t="n">
        <v>3.35</v>
      </c>
      <c r="J131" s="1" t="n">
        <v>2.3</v>
      </c>
      <c r="K131" s="1" t="n">
        <v>1.99</v>
      </c>
      <c r="L131" s="1" t="n">
        <v>1.9</v>
      </c>
      <c r="M131" s="1" t="n">
        <v>4.53</v>
      </c>
      <c r="N131" s="1" t="n">
        <v>3.64</v>
      </c>
      <c r="O131" s="1" t="n">
        <v>12.66</v>
      </c>
      <c r="P131" s="1" t="n">
        <v>10.32</v>
      </c>
      <c r="Q131" s="1" t="n">
        <v>14.21</v>
      </c>
      <c r="R131" s="1" t="n">
        <v>7.23</v>
      </c>
      <c r="S131" s="3" t="n">
        <f aca="false">(F131/D131)*100</f>
        <v>40.6009244992296</v>
      </c>
      <c r="T131" s="16" t="n">
        <f aca="false">O131/D131*100</f>
        <v>48.7673343605547</v>
      </c>
      <c r="U131" s="4" t="n">
        <f aca="false">H131/F131*100</f>
        <v>29.4117647058824</v>
      </c>
      <c r="V131" s="4" t="n">
        <f aca="false">I131/H131</f>
        <v>1.08064516129032</v>
      </c>
      <c r="W131" s="4" t="n">
        <f aca="false">H131/I131*100</f>
        <v>92.5373134328358</v>
      </c>
      <c r="X131" s="20" t="n">
        <f aca="false">H131/O131*100</f>
        <v>24.4865718799368</v>
      </c>
    </row>
    <row r="132" customFormat="false" ht="16" hidden="false" customHeight="false" outlineLevel="0" collapsed="false">
      <c r="A132" s="2" t="s">
        <v>161</v>
      </c>
      <c r="B132" s="18" t="s">
        <v>87</v>
      </c>
      <c r="C132" s="2" t="s">
        <v>100</v>
      </c>
      <c r="D132" s="19" t="n">
        <v>22.51</v>
      </c>
      <c r="E132" s="1" t="n">
        <v>7.61</v>
      </c>
      <c r="F132" s="1" t="n">
        <v>8.78</v>
      </c>
      <c r="G132" s="1" t="n">
        <v>2.13</v>
      </c>
      <c r="H132" s="1" t="n">
        <v>2.88</v>
      </c>
      <c r="I132" s="1" t="n">
        <v>2.72</v>
      </c>
      <c r="J132" s="1" t="n">
        <v>2.21</v>
      </c>
      <c r="K132" s="1" t="n">
        <v>1.57</v>
      </c>
      <c r="L132" s="1" t="n">
        <v>1.86</v>
      </c>
      <c r="M132" s="1" t="n">
        <v>2.87</v>
      </c>
      <c r="N132" s="1" t="n">
        <v>3.47</v>
      </c>
      <c r="O132" s="1" t="n">
        <v>10.41</v>
      </c>
      <c r="P132" s="1" t="n">
        <v>10.16</v>
      </c>
      <c r="Q132" s="1" t="n">
        <v>12.12</v>
      </c>
      <c r="R132" s="1" t="n">
        <v>5.7</v>
      </c>
      <c r="S132" s="3" t="n">
        <f aca="false">(F132/D132)*100</f>
        <v>39.0048867170147</v>
      </c>
      <c r="T132" s="16" t="n">
        <f aca="false">O132/D132*100</f>
        <v>46.2461128387383</v>
      </c>
      <c r="U132" s="4" t="n">
        <f aca="false">H132/F132*100</f>
        <v>32.8018223234624</v>
      </c>
      <c r="V132" s="4" t="n">
        <f aca="false">I132/H132</f>
        <v>0.944444444444445</v>
      </c>
      <c r="W132" s="4" t="n">
        <f aca="false">H132/I132*100</f>
        <v>105.882352941176</v>
      </c>
      <c r="X132" s="20" t="n">
        <f aca="false">H132/O132*100</f>
        <v>27.6657060518732</v>
      </c>
    </row>
    <row r="133" customFormat="false" ht="16" hidden="false" customHeight="false" outlineLevel="0" collapsed="false">
      <c r="A133" s="2" t="s">
        <v>162</v>
      </c>
      <c r="B133" s="18" t="s">
        <v>87</v>
      </c>
      <c r="C133" s="2" t="s">
        <v>26</v>
      </c>
      <c r="D133" s="19" t="n">
        <v>33.14</v>
      </c>
      <c r="E133" s="1" t="n">
        <v>11.73</v>
      </c>
      <c r="F133" s="1" t="n">
        <v>15.21</v>
      </c>
      <c r="G133" s="1" t="n">
        <v>2.93</v>
      </c>
      <c r="H133" s="1" t="n">
        <v>3.45</v>
      </c>
      <c r="I133" s="1" t="n">
        <v>3.3</v>
      </c>
      <c r="J133" s="1" t="n">
        <v>3.09</v>
      </c>
      <c r="K133" s="1" t="n">
        <v>2.45</v>
      </c>
      <c r="L133" s="1" t="n">
        <v>2.57</v>
      </c>
      <c r="M133" s="1" t="n">
        <v>4.65</v>
      </c>
      <c r="N133" s="1" t="n">
        <v>4.63</v>
      </c>
      <c r="O133" s="1" t="n">
        <v>16.36</v>
      </c>
      <c r="P133" s="1" t="n">
        <v>14.6</v>
      </c>
      <c r="Q133" s="1" t="n">
        <v>19.22</v>
      </c>
      <c r="R133" s="1" t="n">
        <v>8.03</v>
      </c>
      <c r="S133" s="3" t="n">
        <f aca="false">F133/D133*100</f>
        <v>45.896197948099</v>
      </c>
      <c r="T133" s="16" t="n">
        <f aca="false">O133/D133*100</f>
        <v>49.3663246831623</v>
      </c>
      <c r="U133" s="4" t="n">
        <f aca="false">H133/F133*100</f>
        <v>22.6824457593688</v>
      </c>
      <c r="V133" s="4" t="n">
        <f aca="false">I133/H133</f>
        <v>0.956521739130435</v>
      </c>
      <c r="W133" s="4" t="n">
        <f aca="false">H133/I133*100</f>
        <v>104.545454545455</v>
      </c>
      <c r="X133" s="20" t="n">
        <f aca="false">H133/O133*100</f>
        <v>21.0880195599022</v>
      </c>
    </row>
    <row r="134" customFormat="false" ht="16" hidden="false" customHeight="false" outlineLevel="0" collapsed="false">
      <c r="A134" s="2" t="s">
        <v>163</v>
      </c>
      <c r="B134" s="18" t="s">
        <v>87</v>
      </c>
      <c r="C134" s="2" t="s">
        <v>26</v>
      </c>
      <c r="D134" s="19" t="n">
        <v>31.55</v>
      </c>
      <c r="E134" s="1" t="n">
        <v>10.94</v>
      </c>
      <c r="F134" s="1" t="n">
        <v>13.51</v>
      </c>
      <c r="G134" s="1" t="n">
        <v>2.92</v>
      </c>
      <c r="H134" s="1" t="n">
        <v>3.74</v>
      </c>
      <c r="I134" s="1" t="n">
        <v>3.46</v>
      </c>
      <c r="J134" s="1" t="n">
        <v>3.18</v>
      </c>
      <c r="K134" s="1" t="n">
        <v>2.88</v>
      </c>
      <c r="L134" s="1" t="n">
        <v>2.09</v>
      </c>
      <c r="M134" s="1" t="n">
        <v>4.45</v>
      </c>
      <c r="N134" s="1" t="n">
        <v>3.91</v>
      </c>
      <c r="O134" s="1" t="n">
        <v>15.4</v>
      </c>
      <c r="P134" s="1" t="n">
        <v>13.06</v>
      </c>
      <c r="Q134" s="1" t="n">
        <v>16.92</v>
      </c>
      <c r="R134" s="1" t="n">
        <v>7.61</v>
      </c>
      <c r="S134" s="3" t="n">
        <f aca="false">F134/D134*100</f>
        <v>42.8209191759113</v>
      </c>
      <c r="T134" s="16" t="n">
        <f aca="false">O134/D134*100</f>
        <v>48.811410459588</v>
      </c>
      <c r="U134" s="4" t="n">
        <f aca="false">H134/F134*100</f>
        <v>27.6831976313842</v>
      </c>
      <c r="V134" s="4" t="n">
        <f aca="false">I134/H134</f>
        <v>0.925133689839572</v>
      </c>
      <c r="W134" s="4" t="n">
        <f aca="false">H134/I134*100</f>
        <v>108.092485549133</v>
      </c>
      <c r="X134" s="20" t="n">
        <f aca="false">H134/O134*100</f>
        <v>24.2857142857143</v>
      </c>
    </row>
    <row r="135" customFormat="false" ht="16" hidden="false" customHeight="false" outlineLevel="0" collapsed="false">
      <c r="A135" s="2" t="s">
        <v>164</v>
      </c>
      <c r="B135" s="18" t="s">
        <v>87</v>
      </c>
      <c r="C135" s="2" t="s">
        <v>37</v>
      </c>
      <c r="D135" s="19" t="n">
        <v>40.28</v>
      </c>
      <c r="E135" s="1" t="n">
        <v>14.43</v>
      </c>
      <c r="F135" s="1" t="n">
        <v>17.1</v>
      </c>
      <c r="G135" s="1" t="n">
        <v>3.57</v>
      </c>
      <c r="H135" s="1" t="n">
        <v>4.28</v>
      </c>
      <c r="I135" s="1" t="n">
        <v>4.86</v>
      </c>
      <c r="J135" s="1" t="n">
        <v>4.28</v>
      </c>
      <c r="K135" s="1" t="n">
        <v>3.55</v>
      </c>
      <c r="L135" s="1" t="n">
        <v>3.46</v>
      </c>
      <c r="M135" s="1" t="n">
        <v>6.43</v>
      </c>
      <c r="N135" s="1" t="n">
        <v>4.32</v>
      </c>
      <c r="O135" s="1" t="n">
        <v>19.12</v>
      </c>
      <c r="P135" s="1" t="n">
        <v>18.54</v>
      </c>
      <c r="Q135" s="1" t="n">
        <v>20.6</v>
      </c>
      <c r="R135" s="1" t="n">
        <v>9.95</v>
      </c>
      <c r="S135" s="3" t="n">
        <f aca="false">F135/D135*100</f>
        <v>42.4528301886792</v>
      </c>
      <c r="T135" s="16" t="n">
        <f aca="false">O135/D135*100</f>
        <v>47.46772591857</v>
      </c>
      <c r="U135" s="4" t="n">
        <f aca="false">H135/F135*100</f>
        <v>25.0292397660819</v>
      </c>
      <c r="V135" s="4" t="n">
        <f aca="false">I135/H135</f>
        <v>1.13551401869159</v>
      </c>
      <c r="W135" s="4" t="n">
        <f aca="false">H135/I135*100</f>
        <v>88.0658436213992</v>
      </c>
      <c r="X135" s="20" t="n">
        <f aca="false">H135/O135*100</f>
        <v>22.3849372384937</v>
      </c>
    </row>
    <row r="136" customFormat="false" ht="16" hidden="false" customHeight="false" outlineLevel="0" collapsed="false">
      <c r="A136" s="2" t="s">
        <v>165</v>
      </c>
      <c r="B136" s="18" t="s">
        <v>87</v>
      </c>
      <c r="C136" s="2" t="s">
        <v>26</v>
      </c>
      <c r="D136" s="19" t="n">
        <v>25.99</v>
      </c>
      <c r="E136" s="1" t="n">
        <v>8.89</v>
      </c>
      <c r="F136" s="1" t="n">
        <v>6.93</v>
      </c>
      <c r="G136" s="1" t="n">
        <v>2.7</v>
      </c>
      <c r="H136" s="1" t="n">
        <v>3.25</v>
      </c>
      <c r="I136" s="1" t="n">
        <v>2.47</v>
      </c>
      <c r="J136" s="1" t="n">
        <v>3.04</v>
      </c>
      <c r="K136" s="1" t="n">
        <v>2.19</v>
      </c>
      <c r="L136" s="1" t="n">
        <v>2.25</v>
      </c>
      <c r="M136" s="1" t="n">
        <v>4.62</v>
      </c>
      <c r="N136" s="1" t="n">
        <v>4.17</v>
      </c>
      <c r="O136" s="1" t="n">
        <v>13.19</v>
      </c>
      <c r="P136" s="1" t="n">
        <v>11.11</v>
      </c>
      <c r="Q136" s="1" t="n">
        <v>15.36</v>
      </c>
      <c r="R136" s="1" t="n">
        <v>7.18</v>
      </c>
      <c r="S136" s="3" t="n">
        <f aca="false">F136/D136*100</f>
        <v>26.6641015775298</v>
      </c>
      <c r="T136" s="16" t="n">
        <f aca="false">O136/D136*100</f>
        <v>50.7502885725279</v>
      </c>
      <c r="U136" s="4" t="n">
        <f aca="false">H136/F136*100</f>
        <v>46.8975468975469</v>
      </c>
      <c r="V136" s="4" t="n">
        <f aca="false">I136/H136</f>
        <v>0.76</v>
      </c>
      <c r="W136" s="4" t="n">
        <f aca="false">H136/I136*100</f>
        <v>131.578947368421</v>
      </c>
      <c r="X136" s="20" t="n">
        <f aca="false">H136/O136*100</f>
        <v>24.6398786959818</v>
      </c>
    </row>
    <row r="137" customFormat="false" ht="16" hidden="false" customHeight="false" outlineLevel="0" collapsed="false">
      <c r="A137" s="2" t="s">
        <v>166</v>
      </c>
      <c r="B137" s="18" t="s">
        <v>87</v>
      </c>
      <c r="C137" s="2" t="s">
        <v>26</v>
      </c>
      <c r="D137" s="19" t="n">
        <v>46.42</v>
      </c>
      <c r="E137" s="1" t="n">
        <v>16.75</v>
      </c>
      <c r="F137" s="1" t="n">
        <v>18</v>
      </c>
      <c r="G137" s="1" t="n">
        <v>3.59</v>
      </c>
      <c r="H137" s="1" t="n">
        <v>4.52</v>
      </c>
      <c r="I137" s="1" t="n">
        <v>4.76</v>
      </c>
      <c r="J137" s="1" t="n">
        <v>4.7</v>
      </c>
      <c r="K137" s="1" t="n">
        <v>3.28</v>
      </c>
      <c r="L137" s="1" t="n">
        <v>3.35</v>
      </c>
      <c r="M137" s="1" t="n">
        <v>6.93</v>
      </c>
      <c r="N137" s="1" t="n">
        <v>4.36</v>
      </c>
      <c r="O137" s="1" t="n">
        <v>21.62</v>
      </c>
      <c r="P137" s="1" t="n">
        <v>21.47</v>
      </c>
      <c r="Q137" s="1" t="n">
        <v>24.33</v>
      </c>
      <c r="R137" s="1" t="n">
        <v>11.74</v>
      </c>
      <c r="S137" s="3" t="n">
        <f aca="false">F137/D137*100</f>
        <v>38.77638948729</v>
      </c>
      <c r="T137" s="16" t="n">
        <f aca="false">O137/D137*100</f>
        <v>46.5747522619561</v>
      </c>
      <c r="U137" s="4" t="n">
        <f aca="false">H137/F137*100</f>
        <v>25.1111111111111</v>
      </c>
      <c r="V137" s="4" t="n">
        <f aca="false">I137/H137</f>
        <v>1.05309734513274</v>
      </c>
      <c r="W137" s="4" t="n">
        <f aca="false">H137/I137*100</f>
        <v>94.9579831932773</v>
      </c>
      <c r="X137" s="20" t="n">
        <f aca="false">H137/O137*100</f>
        <v>20.9065679925994</v>
      </c>
    </row>
    <row r="138" customFormat="false" ht="16" hidden="false" customHeight="false" outlineLevel="0" collapsed="false">
      <c r="A138" s="2" t="s">
        <v>167</v>
      </c>
      <c r="B138" s="18" t="s">
        <v>87</v>
      </c>
      <c r="C138" s="2" t="s">
        <v>33</v>
      </c>
      <c r="D138" s="19" t="n">
        <v>45.86</v>
      </c>
      <c r="E138" s="1" t="n">
        <v>15.68</v>
      </c>
      <c r="F138" s="1" t="n">
        <v>17.04</v>
      </c>
      <c r="G138" s="1" t="n">
        <v>3.38</v>
      </c>
      <c r="H138" s="1" t="n">
        <v>4.49</v>
      </c>
      <c r="I138" s="1" t="n">
        <v>4.64</v>
      </c>
      <c r="J138" s="1" t="n">
        <v>5.06</v>
      </c>
      <c r="K138" s="1" t="n">
        <v>2.84</v>
      </c>
      <c r="L138" s="1" t="n">
        <v>3.55</v>
      </c>
      <c r="M138" s="1" t="n">
        <v>7.11</v>
      </c>
      <c r="N138" s="1" t="n">
        <v>4.97</v>
      </c>
      <c r="O138" s="1" t="n">
        <v>21.6</v>
      </c>
      <c r="P138" s="1" t="n">
        <v>19.95</v>
      </c>
      <c r="Q138" s="1" t="n">
        <v>22.89</v>
      </c>
      <c r="R138" s="1" t="n">
        <v>10.52</v>
      </c>
      <c r="S138" s="3" t="n">
        <f aca="false">F138/D138*100</f>
        <v>37.1565634539904</v>
      </c>
      <c r="T138" s="16" t="n">
        <f aca="false">O138/D138*100</f>
        <v>47.0998691670301</v>
      </c>
      <c r="U138" s="4" t="n">
        <f aca="false">H138/F138*100</f>
        <v>26.349765258216</v>
      </c>
      <c r="V138" s="4" t="n">
        <f aca="false">I138/H138</f>
        <v>1.03340757238307</v>
      </c>
      <c r="W138" s="4" t="n">
        <f aca="false">H138/I138*100</f>
        <v>96.7672413793104</v>
      </c>
      <c r="X138" s="20" t="n">
        <f aca="false">H138/O138*100</f>
        <v>20.787037037037</v>
      </c>
    </row>
    <row r="139" customFormat="false" ht="16" hidden="false" customHeight="false" outlineLevel="0" collapsed="false">
      <c r="A139" s="2" t="s">
        <v>168</v>
      </c>
      <c r="B139" s="18" t="s">
        <v>87</v>
      </c>
      <c r="C139" s="2" t="s">
        <v>33</v>
      </c>
      <c r="D139" s="19" t="n">
        <v>47.13</v>
      </c>
      <c r="E139" s="1" t="n">
        <v>16.74</v>
      </c>
      <c r="F139" s="1" t="n">
        <v>17.79</v>
      </c>
      <c r="G139" s="1" t="n">
        <v>3.8</v>
      </c>
      <c r="H139" s="1" t="n">
        <v>5.33</v>
      </c>
      <c r="I139" s="1" t="n">
        <v>4.27</v>
      </c>
      <c r="J139" s="1" t="n">
        <v>4.38</v>
      </c>
      <c r="K139" s="1" t="n">
        <v>3.58</v>
      </c>
      <c r="L139" s="1" t="n">
        <v>4.11</v>
      </c>
      <c r="M139" s="1" t="n">
        <v>7.1</v>
      </c>
      <c r="N139" s="1" t="n">
        <v>5.42</v>
      </c>
      <c r="O139" s="1" t="n">
        <v>21.94</v>
      </c>
      <c r="P139" s="1" t="n">
        <v>20.15</v>
      </c>
      <c r="Q139" s="1" t="n">
        <v>23.98</v>
      </c>
      <c r="R139" s="1" t="n">
        <v>11.79</v>
      </c>
      <c r="S139" s="3" t="n">
        <f aca="false">F139/D139*100</f>
        <v>37.7466581795035</v>
      </c>
      <c r="T139" s="16" t="n">
        <f aca="false">O139/D139*100</f>
        <v>46.5520899639296</v>
      </c>
      <c r="U139" s="4" t="n">
        <f aca="false">H139/F139*100</f>
        <v>29.9606520517144</v>
      </c>
      <c r="V139" s="4" t="n">
        <f aca="false">I139/H139</f>
        <v>0.801125703564728</v>
      </c>
      <c r="W139" s="4" t="n">
        <f aca="false">H139/I139*100</f>
        <v>124.824355971897</v>
      </c>
      <c r="X139" s="20" t="n">
        <f aca="false">H139/O139*100</f>
        <v>24.2935278030994</v>
      </c>
    </row>
    <row r="140" customFormat="false" ht="16" hidden="false" customHeight="false" outlineLevel="0" collapsed="false">
      <c r="A140" s="2" t="s">
        <v>169</v>
      </c>
      <c r="B140" s="18" t="s">
        <v>87</v>
      </c>
      <c r="C140" s="2" t="s">
        <v>33</v>
      </c>
      <c r="D140" s="19" t="n">
        <v>42.42</v>
      </c>
      <c r="E140" s="1" t="n">
        <v>14.09</v>
      </c>
      <c r="F140" s="1" t="n">
        <v>15.99</v>
      </c>
      <c r="G140" s="1" t="n">
        <v>3.03</v>
      </c>
      <c r="H140" s="1" t="n">
        <v>3.89</v>
      </c>
      <c r="I140" s="1" t="n">
        <v>4.92</v>
      </c>
      <c r="J140" s="1" t="n">
        <v>4.06</v>
      </c>
      <c r="K140" s="1" t="n">
        <v>2.83</v>
      </c>
      <c r="L140" s="1" t="n">
        <v>3.26</v>
      </c>
      <c r="M140" s="1" t="n">
        <v>6.43</v>
      </c>
      <c r="N140" s="1" t="n">
        <v>4.42</v>
      </c>
      <c r="O140" s="1" t="n">
        <v>19.98</v>
      </c>
      <c r="P140" s="1" t="n">
        <v>19.69</v>
      </c>
      <c r="Q140" s="1" t="n">
        <v>21.68</v>
      </c>
      <c r="R140" s="1" t="n">
        <v>10.21</v>
      </c>
      <c r="S140" s="3" t="n">
        <f aca="false">F140/D140*100</f>
        <v>37.6944837340877</v>
      </c>
      <c r="T140" s="16" t="n">
        <f aca="false">O140/D140*100</f>
        <v>47.1004243281471</v>
      </c>
      <c r="U140" s="4" t="n">
        <f aca="false">H140/F140*100</f>
        <v>24.3277048155097</v>
      </c>
      <c r="V140" s="4" t="n">
        <f aca="false">I140/H140</f>
        <v>1.26478149100257</v>
      </c>
      <c r="W140" s="4" t="n">
        <f aca="false">H140/I140*100</f>
        <v>79.0650406504065</v>
      </c>
      <c r="X140" s="20" t="n">
        <f aca="false">H140/O140*100</f>
        <v>19.4694694694695</v>
      </c>
    </row>
    <row r="141" customFormat="false" ht="16" hidden="false" customHeight="false" outlineLevel="0" collapsed="false">
      <c r="A141" s="2" t="s">
        <v>170</v>
      </c>
      <c r="B141" s="18" t="s">
        <v>87</v>
      </c>
      <c r="C141" s="2" t="s">
        <v>33</v>
      </c>
      <c r="D141" s="19" t="n">
        <v>49.25</v>
      </c>
      <c r="E141" s="1" t="n">
        <v>17.18</v>
      </c>
      <c r="F141" s="1" t="n">
        <v>17.97</v>
      </c>
      <c r="G141" s="1" t="n">
        <v>3.98</v>
      </c>
      <c r="H141" s="1" t="n">
        <v>4.51</v>
      </c>
      <c r="I141" s="1" t="n">
        <v>4.95</v>
      </c>
      <c r="J141" s="1" t="n">
        <v>4.58</v>
      </c>
      <c r="K141" s="1" t="n">
        <v>3.73</v>
      </c>
      <c r="L141" s="1" t="n">
        <v>3.79</v>
      </c>
      <c r="M141" s="1" t="n">
        <v>7.6</v>
      </c>
      <c r="N141" s="1" t="n">
        <v>5.39</v>
      </c>
      <c r="O141" s="1" t="n">
        <v>24.08</v>
      </c>
      <c r="P141" s="1" t="n">
        <v>23.15</v>
      </c>
      <c r="Q141" s="1" t="n">
        <v>26.62</v>
      </c>
      <c r="R141" s="1" t="n">
        <v>12.47</v>
      </c>
      <c r="S141" s="3" t="n">
        <f aca="false">F141/D141*100</f>
        <v>36.4873096446701</v>
      </c>
      <c r="T141" s="16" t="n">
        <f aca="false">O141/D141*100</f>
        <v>48.8934010152284</v>
      </c>
      <c r="U141" s="4" t="n">
        <f aca="false">H141/F141*100</f>
        <v>25.0973845297718</v>
      </c>
      <c r="V141" s="4" t="n">
        <f aca="false">I141/H141</f>
        <v>1.09756097560976</v>
      </c>
      <c r="W141" s="4" t="n">
        <f aca="false">H141/I141*100</f>
        <v>91.1111111111111</v>
      </c>
      <c r="X141" s="20" t="n">
        <f aca="false">H141/O141*100</f>
        <v>18.7292358803987</v>
      </c>
    </row>
    <row r="142" customFormat="false" ht="16" hidden="false" customHeight="false" outlineLevel="0" collapsed="false">
      <c r="A142" s="2" t="s">
        <v>171</v>
      </c>
      <c r="B142" s="18" t="s">
        <v>87</v>
      </c>
      <c r="C142" s="2" t="s">
        <v>33</v>
      </c>
      <c r="D142" s="19" t="n">
        <v>49.49</v>
      </c>
      <c r="E142" s="1" t="n">
        <v>16.15</v>
      </c>
      <c r="F142" s="1" t="n">
        <v>18.89</v>
      </c>
      <c r="G142" s="1" t="n">
        <v>4.19</v>
      </c>
      <c r="H142" s="1" t="n">
        <v>4.27</v>
      </c>
      <c r="I142" s="1" t="n">
        <v>4.77</v>
      </c>
      <c r="J142" s="1" t="n">
        <v>4.77</v>
      </c>
      <c r="K142" s="1" t="n">
        <v>3.87</v>
      </c>
      <c r="L142" s="1" t="n">
        <v>3.6</v>
      </c>
      <c r="M142" s="1" t="n">
        <v>7.18</v>
      </c>
      <c r="N142" s="1" t="n">
        <v>5.25</v>
      </c>
      <c r="O142" s="1" t="n">
        <v>23.3</v>
      </c>
      <c r="P142" s="1" t="n">
        <v>20.71</v>
      </c>
      <c r="Q142" s="1" t="n">
        <v>26.24</v>
      </c>
      <c r="R142" s="1" t="n">
        <v>10.9</v>
      </c>
      <c r="S142" s="3" t="n">
        <f aca="false">F142/D142*100</f>
        <v>38.1693271367953</v>
      </c>
      <c r="T142" s="16" t="n">
        <f aca="false">O142/D142*100</f>
        <v>47.0802182259042</v>
      </c>
      <c r="U142" s="4" t="n">
        <f aca="false">H142/F142*100</f>
        <v>22.6045526733722</v>
      </c>
      <c r="V142" s="4" t="n">
        <f aca="false">I142/H142</f>
        <v>1.11709601873536</v>
      </c>
      <c r="W142" s="4" t="n">
        <f aca="false">H142/I142*100</f>
        <v>89.5178197064989</v>
      </c>
      <c r="X142" s="20" t="n">
        <f aca="false">H142/O142*100</f>
        <v>18.3261802575107</v>
      </c>
    </row>
    <row r="143" customFormat="false" ht="16" hidden="false" customHeight="false" outlineLevel="0" collapsed="false">
      <c r="A143" s="2" t="s">
        <v>172</v>
      </c>
      <c r="B143" s="18" t="s">
        <v>87</v>
      </c>
      <c r="C143" s="2" t="s">
        <v>100</v>
      </c>
      <c r="D143" s="19" t="n">
        <v>24.05</v>
      </c>
      <c r="E143" s="1" t="n">
        <v>8.77</v>
      </c>
      <c r="F143" s="1" t="n">
        <v>11.51</v>
      </c>
      <c r="G143" s="1" t="n">
        <v>2.63</v>
      </c>
      <c r="H143" s="1" t="n">
        <v>2.22</v>
      </c>
      <c r="I143" s="1" t="n">
        <v>3.15</v>
      </c>
      <c r="J143" s="1" t="n">
        <v>2.48</v>
      </c>
      <c r="K143" s="1" t="n">
        <v>2.12</v>
      </c>
      <c r="L143" s="1" t="n">
        <v>2.23</v>
      </c>
      <c r="M143" s="1" t="n">
        <v>4.16</v>
      </c>
      <c r="N143" s="1" t="n">
        <v>3.58</v>
      </c>
      <c r="O143" s="1" t="n">
        <v>11.61</v>
      </c>
      <c r="P143" s="1" t="n">
        <v>12.06</v>
      </c>
      <c r="Q143" s="1" t="n">
        <v>12.73</v>
      </c>
      <c r="R143" s="1" t="n">
        <v>5.56</v>
      </c>
      <c r="S143" s="3" t="n">
        <f aca="false">F143/D143*100</f>
        <v>47.8586278586279</v>
      </c>
      <c r="T143" s="16" t="n">
        <f aca="false">O143/D143*100</f>
        <v>48.2744282744283</v>
      </c>
      <c r="U143" s="4" t="n">
        <f aca="false">H143/F143*100</f>
        <v>19.2875760208514</v>
      </c>
      <c r="V143" s="4" t="n">
        <f aca="false">I143/H143</f>
        <v>1.41891891891892</v>
      </c>
      <c r="W143" s="4" t="n">
        <f aca="false">H143/I143*100</f>
        <v>70.4761904761905</v>
      </c>
      <c r="X143" s="20" t="n">
        <f aca="false">H143/O143*100</f>
        <v>19.1214470284238</v>
      </c>
    </row>
    <row r="144" customFormat="false" ht="16" hidden="false" customHeight="false" outlineLevel="0" collapsed="false">
      <c r="A144" s="2" t="s">
        <v>173</v>
      </c>
      <c r="B144" s="18" t="s">
        <v>87</v>
      </c>
      <c r="C144" s="2" t="s">
        <v>26</v>
      </c>
      <c r="D144" s="19" t="n">
        <v>40.32</v>
      </c>
      <c r="E144" s="1" t="n">
        <v>15.74</v>
      </c>
      <c r="F144" s="19" t="n">
        <v>17.67</v>
      </c>
      <c r="G144" s="1" t="n">
        <v>3.49</v>
      </c>
      <c r="H144" s="19" t="n">
        <v>4.14</v>
      </c>
      <c r="I144" s="1" t="n">
        <v>3.96</v>
      </c>
      <c r="J144" s="19" t="n">
        <v>4.04</v>
      </c>
      <c r="K144" s="1" t="n">
        <v>3.11</v>
      </c>
      <c r="L144" s="19" t="n">
        <v>3.49</v>
      </c>
      <c r="M144" s="1" t="n">
        <v>6.6</v>
      </c>
      <c r="N144" s="19" t="n">
        <v>4.73</v>
      </c>
      <c r="O144" s="1" t="n">
        <v>22.03</v>
      </c>
      <c r="P144" s="19" t="n">
        <v>20.14</v>
      </c>
      <c r="Q144" s="1" t="n">
        <v>23.82</v>
      </c>
      <c r="R144" s="19" t="n">
        <v>10.7</v>
      </c>
      <c r="S144" s="3" t="n">
        <f aca="false">F144/D144*100</f>
        <v>43.8244047619048</v>
      </c>
      <c r="T144" s="16" t="n">
        <f aca="false">O144/D144*100</f>
        <v>54.6378968253968</v>
      </c>
      <c r="U144" s="4" t="n">
        <f aca="false">H144/F144*100</f>
        <v>23.4295415959253</v>
      </c>
      <c r="V144" s="4" t="n">
        <f aca="false">I144/H144</f>
        <v>0.956521739130435</v>
      </c>
      <c r="W144" s="4" t="n">
        <f aca="false">H144/I144*100</f>
        <v>104.545454545455</v>
      </c>
      <c r="X144" s="20" t="n">
        <f aca="false">H144/O144*100</f>
        <v>18.7925556059918</v>
      </c>
    </row>
    <row r="145" customFormat="false" ht="16" hidden="false" customHeight="false" outlineLevel="0" collapsed="false">
      <c r="A145" s="2" t="s">
        <v>174</v>
      </c>
      <c r="B145" s="18" t="s">
        <v>87</v>
      </c>
      <c r="C145" s="2" t="s">
        <v>26</v>
      </c>
      <c r="D145" s="19" t="n">
        <v>38.44</v>
      </c>
      <c r="E145" s="1" t="n">
        <v>13.36</v>
      </c>
      <c r="F145" s="1" t="n">
        <v>14.45</v>
      </c>
      <c r="G145" s="1" t="n">
        <v>3.48</v>
      </c>
      <c r="H145" s="1" t="n">
        <v>3.53</v>
      </c>
      <c r="I145" s="1" t="n">
        <v>3.82</v>
      </c>
      <c r="J145" s="1" t="n">
        <v>3.74</v>
      </c>
      <c r="K145" s="1" t="n">
        <v>2.77</v>
      </c>
      <c r="L145" s="1" t="n">
        <v>5.68</v>
      </c>
      <c r="M145" s="1" t="n">
        <v>5.9</v>
      </c>
      <c r="N145" s="1" t="n">
        <v>4.89</v>
      </c>
      <c r="O145" s="1" t="n">
        <v>16.99</v>
      </c>
      <c r="P145" s="1" t="n">
        <v>14.1</v>
      </c>
      <c r="Q145" s="1" t="n">
        <v>21.38</v>
      </c>
      <c r="R145" s="1" t="n">
        <v>9.92</v>
      </c>
      <c r="S145" s="3" t="n">
        <f aca="false">F145/D145*100</f>
        <v>37.5910509885536</v>
      </c>
      <c r="T145" s="16" t="n">
        <f aca="false">O145/D145*100</f>
        <v>44.1987513007284</v>
      </c>
      <c r="U145" s="4" t="n">
        <f aca="false">H145/F145*100</f>
        <v>24.4290657439446</v>
      </c>
      <c r="V145" s="4" t="n">
        <f aca="false">I145/H145</f>
        <v>1.08215297450425</v>
      </c>
      <c r="W145" s="4" t="n">
        <f aca="false">H145/I145*100</f>
        <v>92.4083769633508</v>
      </c>
      <c r="X145" s="20" t="n">
        <f aca="false">H145/O145*100</f>
        <v>20.7769276044732</v>
      </c>
    </row>
    <row r="146" customFormat="false" ht="15" hidden="false" customHeight="false" outlineLevel="0" collapsed="false">
      <c r="A146" s="2"/>
    </row>
    <row r="147" customFormat="false" ht="15" hidden="false" customHeight="false" outlineLevel="0" collapsed="false">
      <c r="A147" s="2"/>
    </row>
    <row r="148" customFormat="false" ht="15" hidden="false" customHeight="false" outlineLevel="0" collapsed="false">
      <c r="A148" s="2"/>
    </row>
    <row r="149" customFormat="false" ht="15" hidden="false" customHeight="false" outlineLevel="0" collapsed="false">
      <c r="A149" s="2"/>
    </row>
    <row r="150" customFormat="false" ht="15" hidden="false" customHeight="false" outlineLevel="0" collapsed="false">
      <c r="A150" s="2"/>
    </row>
    <row r="151" customFormat="false" ht="15" hidden="false" customHeight="false" outlineLevel="0" collapsed="false">
      <c r="A151" s="2"/>
    </row>
    <row r="152" customFormat="false" ht="15" hidden="false" customHeight="false" outlineLevel="0" collapsed="false">
      <c r="A152" s="2"/>
    </row>
    <row r="153" customFormat="false" ht="15" hidden="false" customHeight="false" outlineLevel="0" collapsed="false">
      <c r="A153" s="2"/>
    </row>
    <row r="154" customFormat="false" ht="15" hidden="false" customHeight="false" outlineLevel="0" collapsed="false">
      <c r="A154" s="2"/>
    </row>
    <row r="155" customFormat="false" ht="15" hidden="false" customHeight="false" outlineLevel="0" collapsed="false">
      <c r="A155" s="2"/>
    </row>
    <row r="156" customFormat="false" ht="15" hidden="false" customHeight="false" outlineLevel="0" collapsed="false">
      <c r="A156" s="2"/>
    </row>
    <row r="157" customFormat="false" ht="15" hidden="false" customHeight="false" outlineLevel="0" collapsed="false">
      <c r="A157" s="2"/>
    </row>
    <row r="158" customFormat="false" ht="15" hidden="false" customHeight="false" outlineLevel="0" collapsed="false">
      <c r="A158" s="2"/>
    </row>
    <row r="159" customFormat="false" ht="15" hidden="false" customHeight="false" outlineLevel="0" collapsed="false">
      <c r="A159" s="2"/>
    </row>
    <row r="160" customFormat="false" ht="15" hidden="false" customHeight="false" outlineLevel="0" collapsed="false">
      <c r="A160" s="2"/>
    </row>
    <row r="161" customFormat="false" ht="15" hidden="false" customHeight="false" outlineLevel="0" collapsed="false">
      <c r="A161" s="2"/>
    </row>
    <row r="162" customFormat="false" ht="15" hidden="false" customHeight="false" outlineLevel="0" collapsed="false">
      <c r="A162" s="2"/>
    </row>
    <row r="163" customFormat="false" ht="15" hidden="false" customHeight="false" outlineLevel="0" collapsed="false">
      <c r="A163" s="2"/>
    </row>
    <row r="164" customFormat="false" ht="15" hidden="false" customHeight="false" outlineLevel="0" collapsed="false">
      <c r="A164" s="2"/>
    </row>
    <row r="165" customFormat="false" ht="15" hidden="false" customHeight="false" outlineLevel="0" collapsed="false">
      <c r="A165" s="2"/>
    </row>
    <row r="166" customFormat="false" ht="15" hidden="false" customHeight="false" outlineLevel="0" collapsed="false">
      <c r="A166" s="2"/>
    </row>
    <row r="167" customFormat="false" ht="15" hidden="false" customHeight="false" outlineLevel="0" collapsed="false">
      <c r="A167" s="2"/>
    </row>
    <row r="168" customFormat="false" ht="15" hidden="false" customHeight="false" outlineLevel="0" collapsed="false">
      <c r="A168" s="2"/>
    </row>
    <row r="169" customFormat="false" ht="15" hidden="false" customHeight="false" outlineLevel="0" collapsed="false">
      <c r="A169" s="2"/>
    </row>
    <row r="170" customFormat="false" ht="15" hidden="false" customHeight="false" outlineLevel="0" collapsed="false">
      <c r="A170" s="2"/>
    </row>
    <row r="171" customFormat="false" ht="15" hidden="false" customHeight="false" outlineLevel="0" collapsed="false">
      <c r="A171" s="2"/>
    </row>
    <row r="172" customFormat="false" ht="15" hidden="false" customHeight="false" outlineLevel="0" collapsed="false">
      <c r="A172" s="2"/>
    </row>
    <row r="173" customFormat="false" ht="15" hidden="false" customHeight="false" outlineLevel="0" collapsed="false">
      <c r="A173" s="2"/>
    </row>
    <row r="174" customFormat="false" ht="15" hidden="false" customHeight="false" outlineLevel="0" collapsed="false">
      <c r="A174" s="2"/>
    </row>
    <row r="175" customFormat="false" ht="15" hidden="false" customHeight="false" outlineLevel="0" collapsed="false">
      <c r="A175" s="2"/>
    </row>
    <row r="176" customFormat="false" ht="15" hidden="false" customHeight="false" outlineLevel="0" collapsed="false">
      <c r="A176" s="2"/>
    </row>
    <row r="177" customFormat="false" ht="15" hidden="false" customHeight="false" outlineLevel="0" collapsed="false">
      <c r="A177" s="2"/>
    </row>
    <row r="178" customFormat="false" ht="15" hidden="false" customHeight="false" outlineLevel="0" collapsed="false">
      <c r="A178" s="2"/>
    </row>
    <row r="179" customFormat="false" ht="15" hidden="false" customHeight="false" outlineLevel="0" collapsed="false">
      <c r="A179" s="2"/>
    </row>
    <row r="180" customFormat="false" ht="15" hidden="false" customHeight="false" outlineLevel="0" collapsed="false">
      <c r="A180" s="2"/>
    </row>
    <row r="181" customFormat="false" ht="15" hidden="false" customHeight="false" outlineLevel="0" collapsed="false">
      <c r="A181" s="2"/>
    </row>
    <row r="182" customFormat="false" ht="15" hidden="false" customHeight="false" outlineLevel="0" collapsed="false">
      <c r="A182" s="2"/>
    </row>
    <row r="183" customFormat="false" ht="15" hidden="false" customHeight="false" outlineLevel="0" collapsed="false">
      <c r="A183" s="2"/>
    </row>
    <row r="184" customFormat="false" ht="15" hidden="false" customHeight="false" outlineLevel="0" collapsed="false">
      <c r="A184" s="2"/>
    </row>
    <row r="185" customFormat="false" ht="15" hidden="false" customHeight="false" outlineLevel="0" collapsed="false">
      <c r="A185" s="2"/>
    </row>
    <row r="186" customFormat="false" ht="15" hidden="false" customHeight="false" outlineLevel="0" collapsed="false">
      <c r="A186" s="2"/>
    </row>
    <row r="187" customFormat="false" ht="15" hidden="false" customHeight="false" outlineLevel="0" collapsed="false">
      <c r="A187" s="2"/>
    </row>
    <row r="188" customFormat="false" ht="15" hidden="false" customHeight="false" outlineLevel="0" collapsed="false">
      <c r="A188" s="2"/>
    </row>
    <row r="189" customFormat="false" ht="15" hidden="false" customHeight="false" outlineLevel="0" collapsed="false">
      <c r="A189" s="2"/>
    </row>
    <row r="190" customFormat="false" ht="15" hidden="false" customHeight="false" outlineLevel="0" collapsed="false">
      <c r="A190" s="2"/>
    </row>
    <row r="191" customFormat="false" ht="15" hidden="false" customHeight="false" outlineLevel="0" collapsed="false">
      <c r="A191" s="2"/>
    </row>
    <row r="192" customFormat="false" ht="15" hidden="false" customHeight="false" outlineLevel="0" collapsed="false">
      <c r="A192" s="2"/>
    </row>
    <row r="193" customFormat="false" ht="15" hidden="false" customHeight="false" outlineLevel="0" collapsed="false">
      <c r="A193" s="2"/>
    </row>
    <row r="194" customFormat="false" ht="15" hidden="false" customHeight="false" outlineLevel="0" collapsed="false">
      <c r="A194" s="2"/>
    </row>
    <row r="195" customFormat="false" ht="15" hidden="false" customHeight="false" outlineLevel="0" collapsed="false">
      <c r="A195" s="2"/>
    </row>
    <row r="196" customFormat="false" ht="15" hidden="false" customHeight="false" outlineLevel="0" collapsed="false">
      <c r="A196" s="2"/>
    </row>
    <row r="197" customFormat="false" ht="15" hidden="false" customHeight="false" outlineLevel="0" collapsed="false">
      <c r="A197" s="2"/>
    </row>
    <row r="198" customFormat="false" ht="15" hidden="false" customHeight="false" outlineLevel="0" collapsed="false">
      <c r="A198" s="2"/>
    </row>
    <row r="199" customFormat="false" ht="15" hidden="false" customHeight="false" outlineLevel="0" collapsed="false">
      <c r="A199" s="2"/>
    </row>
    <row r="200" customFormat="false" ht="15" hidden="false" customHeight="false" outlineLevel="0" collapsed="false">
      <c r="A200" s="2"/>
    </row>
    <row r="201" customFormat="false" ht="15" hidden="false" customHeight="false" outlineLevel="0" collapsed="false">
      <c r="A201" s="2"/>
    </row>
    <row r="202" customFormat="false" ht="15" hidden="false" customHeight="false" outlineLevel="0" collapsed="false">
      <c r="A202" s="2"/>
    </row>
    <row r="203" customFormat="false" ht="15" hidden="false" customHeight="false" outlineLevel="0" collapsed="false">
      <c r="A203" s="2"/>
    </row>
    <row r="204" customFormat="false" ht="15" hidden="false" customHeight="false" outlineLevel="0" collapsed="false">
      <c r="A204" s="2"/>
    </row>
    <row r="205" customFormat="false" ht="15" hidden="false" customHeight="false" outlineLevel="0" collapsed="false">
      <c r="A205" s="2"/>
    </row>
    <row r="206" customFormat="false" ht="15" hidden="false" customHeight="false" outlineLevel="0" collapsed="false">
      <c r="A206" s="2"/>
    </row>
    <row r="207" customFormat="false" ht="15" hidden="false" customHeight="false" outlineLevel="0" collapsed="false">
      <c r="A207" s="2"/>
    </row>
    <row r="208" customFormat="false" ht="15" hidden="false" customHeight="false" outlineLevel="0" collapsed="false">
      <c r="A208" s="2"/>
    </row>
    <row r="209" customFormat="false" ht="15" hidden="false" customHeight="false" outlineLevel="0" collapsed="false">
      <c r="A209" s="2"/>
    </row>
    <row r="210" customFormat="false" ht="15" hidden="false" customHeight="false" outlineLevel="0" collapsed="false">
      <c r="A210" s="2"/>
    </row>
    <row r="211" customFormat="false" ht="15" hidden="false" customHeight="false" outlineLevel="0" collapsed="false">
      <c r="A211" s="2"/>
    </row>
    <row r="212" customFormat="false" ht="15" hidden="false" customHeight="false" outlineLevel="0" collapsed="false">
      <c r="A212" s="2"/>
    </row>
    <row r="213" customFormat="false" ht="15" hidden="false" customHeight="false" outlineLevel="0" collapsed="false">
      <c r="A213" s="2"/>
    </row>
    <row r="214" customFormat="false" ht="15" hidden="false" customHeight="false" outlineLevel="0" collapsed="false">
      <c r="A214" s="2"/>
    </row>
    <row r="215" customFormat="false" ht="15" hidden="false" customHeight="false" outlineLevel="0" collapsed="false">
      <c r="A215" s="2"/>
    </row>
    <row r="216" customFormat="false" ht="15" hidden="false" customHeight="false" outlineLevel="0" collapsed="false">
      <c r="A216" s="2"/>
    </row>
    <row r="217" customFormat="false" ht="15" hidden="false" customHeight="false" outlineLevel="0" collapsed="false">
      <c r="A217" s="2"/>
    </row>
    <row r="218" customFormat="false" ht="15" hidden="false" customHeight="false" outlineLevel="0" collapsed="false">
      <c r="A218" s="2"/>
    </row>
    <row r="219" customFormat="false" ht="15" hidden="false" customHeight="false" outlineLevel="0" collapsed="false">
      <c r="A219" s="2"/>
    </row>
    <row r="220" customFormat="false" ht="15" hidden="false" customHeight="false" outlineLevel="0" collapsed="false">
      <c r="A220" s="2"/>
    </row>
    <row r="221" customFormat="false" ht="15" hidden="false" customHeight="false" outlineLevel="0" collapsed="false">
      <c r="A221" s="2"/>
    </row>
    <row r="222" customFormat="false" ht="15" hidden="false" customHeight="false" outlineLevel="0" collapsed="false">
      <c r="A222" s="2"/>
    </row>
    <row r="223" customFormat="false" ht="15" hidden="false" customHeight="false" outlineLevel="0" collapsed="false">
      <c r="A223" s="2"/>
    </row>
    <row r="224" customFormat="false" ht="15" hidden="false" customHeight="false" outlineLevel="0" collapsed="false">
      <c r="A224" s="2"/>
    </row>
    <row r="225" customFormat="false" ht="15" hidden="false" customHeight="false" outlineLevel="0" collapsed="false">
      <c r="A225" s="2"/>
    </row>
    <row r="226" customFormat="false" ht="15" hidden="false" customHeight="false" outlineLevel="0" collapsed="false">
      <c r="A226" s="2"/>
    </row>
    <row r="227" customFormat="false" ht="15" hidden="false" customHeight="false" outlineLevel="0" collapsed="false">
      <c r="A227" s="2"/>
    </row>
    <row r="228" customFormat="false" ht="15" hidden="false" customHeight="false" outlineLevel="0" collapsed="false">
      <c r="A228" s="2"/>
    </row>
    <row r="229" customFormat="false" ht="15" hidden="false" customHeight="false" outlineLevel="0" collapsed="false">
      <c r="A229" s="2"/>
    </row>
    <row r="230" customFormat="false" ht="15" hidden="false" customHeight="false" outlineLevel="0" collapsed="false">
      <c r="A230" s="2"/>
    </row>
    <row r="231" customFormat="false" ht="15" hidden="false" customHeight="false" outlineLevel="0" collapsed="false">
      <c r="A231" s="2"/>
    </row>
    <row r="232" customFormat="false" ht="15" hidden="false" customHeight="false" outlineLevel="0" collapsed="false">
      <c r="A232" s="2"/>
    </row>
    <row r="233" customFormat="false" ht="15" hidden="false" customHeight="false" outlineLevel="0" collapsed="false">
      <c r="A233" s="2"/>
    </row>
    <row r="234" customFormat="false" ht="15" hidden="false" customHeight="false" outlineLevel="0" collapsed="false">
      <c r="A234" s="2"/>
    </row>
    <row r="235" customFormat="false" ht="15" hidden="false" customHeight="false" outlineLevel="0" collapsed="false">
      <c r="A235" s="2"/>
    </row>
    <row r="236" customFormat="false" ht="15" hidden="false" customHeight="false" outlineLevel="0" collapsed="false">
      <c r="A236" s="2"/>
    </row>
    <row r="237" customFormat="false" ht="15" hidden="false" customHeight="false" outlineLevel="0" collapsed="false">
      <c r="A237" s="2"/>
    </row>
    <row r="238" customFormat="false" ht="15" hidden="false" customHeight="false" outlineLevel="0" collapsed="false">
      <c r="A238" s="2"/>
    </row>
    <row r="239" customFormat="false" ht="15" hidden="false" customHeight="false" outlineLevel="0" collapsed="false">
      <c r="A239" s="2"/>
    </row>
    <row r="240" customFormat="false" ht="15" hidden="false" customHeight="false" outlineLevel="0" collapsed="false">
      <c r="A240" s="2"/>
    </row>
    <row r="241" customFormat="false" ht="15" hidden="false" customHeight="false" outlineLevel="0" collapsed="false">
      <c r="A241" s="2"/>
    </row>
    <row r="242" customFormat="false" ht="15" hidden="false" customHeight="false" outlineLevel="0" collapsed="false">
      <c r="A242" s="2"/>
    </row>
    <row r="243" customFormat="false" ht="15" hidden="false" customHeight="false" outlineLevel="0" collapsed="false">
      <c r="A243" s="2"/>
    </row>
    <row r="244" customFormat="false" ht="15" hidden="false" customHeight="false" outlineLevel="0" collapsed="false">
      <c r="A244" s="2"/>
    </row>
    <row r="245" customFormat="false" ht="15" hidden="false" customHeight="false" outlineLevel="0" collapsed="false">
      <c r="A245" s="2"/>
    </row>
    <row r="246" customFormat="false" ht="15" hidden="false" customHeight="false" outlineLevel="0" collapsed="false">
      <c r="A246" s="2"/>
    </row>
    <row r="247" customFormat="false" ht="15" hidden="false" customHeight="false" outlineLevel="0" collapsed="false">
      <c r="A247" s="2"/>
    </row>
    <row r="248" customFormat="false" ht="15" hidden="false" customHeight="false" outlineLevel="0" collapsed="false">
      <c r="A248" s="2"/>
    </row>
    <row r="249" customFormat="false" ht="15" hidden="false" customHeight="false" outlineLevel="0" collapsed="false">
      <c r="A249" s="2"/>
    </row>
    <row r="250" customFormat="false" ht="15" hidden="false" customHeight="false" outlineLevel="0" collapsed="false">
      <c r="A250" s="2"/>
    </row>
    <row r="251" customFormat="false" ht="15" hidden="false" customHeight="false" outlineLevel="0" collapsed="false">
      <c r="A251" s="2"/>
    </row>
    <row r="252" customFormat="false" ht="15" hidden="false" customHeight="false" outlineLevel="0" collapsed="false">
      <c r="A252" s="2"/>
    </row>
    <row r="253" customFormat="false" ht="15" hidden="false" customHeight="false" outlineLevel="0" collapsed="false">
      <c r="A253" s="2"/>
    </row>
    <row r="254" customFormat="false" ht="15" hidden="false" customHeight="false" outlineLevel="0" collapsed="false">
      <c r="A254" s="2"/>
    </row>
    <row r="255" customFormat="false" ht="15" hidden="false" customHeight="false" outlineLevel="0" collapsed="false">
      <c r="A255" s="2"/>
    </row>
    <row r="256" customFormat="false" ht="15" hidden="false" customHeight="false" outlineLevel="0" collapsed="false">
      <c r="A256" s="2"/>
    </row>
    <row r="257" customFormat="false" ht="15" hidden="false" customHeight="false" outlineLevel="0" collapsed="false">
      <c r="A257" s="2"/>
    </row>
    <row r="258" customFormat="false" ht="15" hidden="false" customHeight="false" outlineLevel="0" collapsed="false">
      <c r="A258" s="2"/>
    </row>
    <row r="259" customFormat="false" ht="15" hidden="false" customHeight="false" outlineLevel="0" collapsed="false">
      <c r="A259" s="2"/>
    </row>
    <row r="260" customFormat="false" ht="15" hidden="false" customHeight="false" outlineLevel="0" collapsed="false">
      <c r="A260" s="2"/>
    </row>
    <row r="261" customFormat="false" ht="15" hidden="false" customHeight="false" outlineLevel="0" collapsed="false">
      <c r="A261" s="2"/>
    </row>
    <row r="262" customFormat="false" ht="15" hidden="false" customHeight="false" outlineLevel="0" collapsed="false">
      <c r="A262" s="2"/>
    </row>
    <row r="263" customFormat="false" ht="15" hidden="false" customHeight="false" outlineLevel="0" collapsed="false">
      <c r="A263" s="2"/>
    </row>
    <row r="264" customFormat="false" ht="15" hidden="false" customHeight="false" outlineLevel="0" collapsed="false">
      <c r="A264" s="2"/>
    </row>
    <row r="265" customFormat="false" ht="15" hidden="false" customHeight="false" outlineLevel="0" collapsed="false">
      <c r="A265" s="2"/>
    </row>
    <row r="266" customFormat="false" ht="15" hidden="false" customHeight="false" outlineLevel="0" collapsed="false">
      <c r="A266" s="2"/>
    </row>
    <row r="267" customFormat="false" ht="15" hidden="false" customHeight="false" outlineLevel="0" collapsed="false">
      <c r="A267" s="2"/>
    </row>
    <row r="268" customFormat="false" ht="15" hidden="false" customHeight="false" outlineLevel="0" collapsed="false">
      <c r="A268" s="2"/>
    </row>
    <row r="269" customFormat="false" ht="15" hidden="false" customHeight="false" outlineLevel="0" collapsed="false">
      <c r="A269" s="2"/>
    </row>
    <row r="270" customFormat="false" ht="15" hidden="false" customHeight="false" outlineLevel="0" collapsed="false">
      <c r="A270" s="2"/>
    </row>
    <row r="271" customFormat="false" ht="15" hidden="false" customHeight="false" outlineLevel="0" collapsed="false">
      <c r="A271" s="2"/>
    </row>
    <row r="272" customFormat="false" ht="15" hidden="false" customHeight="false" outlineLevel="0" collapsed="false">
      <c r="A272" s="2"/>
    </row>
    <row r="273" customFormat="false" ht="15" hidden="false" customHeight="false" outlineLevel="0" collapsed="false">
      <c r="A273" s="2"/>
    </row>
    <row r="274" customFormat="false" ht="15" hidden="false" customHeight="false" outlineLevel="0" collapsed="false">
      <c r="A274" s="2"/>
    </row>
    <row r="275" customFormat="false" ht="15" hidden="false" customHeight="false" outlineLevel="0" collapsed="false">
      <c r="A275" s="2"/>
    </row>
    <row r="276" customFormat="false" ht="15" hidden="false" customHeight="false" outlineLevel="0" collapsed="false">
      <c r="A276" s="2"/>
    </row>
    <row r="277" customFormat="false" ht="15" hidden="false" customHeight="false" outlineLevel="0" collapsed="false">
      <c r="A277" s="2"/>
    </row>
    <row r="278" customFormat="false" ht="15" hidden="false" customHeight="false" outlineLevel="0" collapsed="false">
      <c r="A278" s="2"/>
    </row>
    <row r="279" customFormat="false" ht="15" hidden="false" customHeight="false" outlineLevel="0" collapsed="false">
      <c r="A279" s="2"/>
    </row>
    <row r="280" customFormat="false" ht="15" hidden="false" customHeight="false" outlineLevel="0" collapsed="false">
      <c r="A280" s="2"/>
    </row>
    <row r="281" customFormat="false" ht="15" hidden="false" customHeight="false" outlineLevel="0" collapsed="false">
      <c r="A281" s="2"/>
    </row>
    <row r="282" customFormat="false" ht="15" hidden="false" customHeight="false" outlineLevel="0" collapsed="false">
      <c r="A282" s="2"/>
    </row>
    <row r="283" customFormat="false" ht="15" hidden="false" customHeight="false" outlineLevel="0" collapsed="false">
      <c r="A283" s="2"/>
    </row>
    <row r="284" customFormat="false" ht="15" hidden="false" customHeight="false" outlineLevel="0" collapsed="false">
      <c r="A284" s="2"/>
    </row>
    <row r="285" customFormat="false" ht="15" hidden="false" customHeight="false" outlineLevel="0" collapsed="false">
      <c r="A285" s="2"/>
    </row>
    <row r="286" customFormat="false" ht="15" hidden="false" customHeight="false" outlineLevel="0" collapsed="false">
      <c r="A286" s="2"/>
    </row>
    <row r="287" customFormat="false" ht="15" hidden="false" customHeight="false" outlineLevel="0" collapsed="false">
      <c r="A287" s="2"/>
    </row>
    <row r="288" customFormat="false" ht="15" hidden="false" customHeight="false" outlineLevel="0" collapsed="false">
      <c r="A288" s="2"/>
    </row>
    <row r="289" customFormat="false" ht="15" hidden="false" customHeight="false" outlineLevel="0" collapsed="false">
      <c r="A289" s="2"/>
    </row>
    <row r="290" customFormat="false" ht="15" hidden="false" customHeight="false" outlineLevel="0" collapsed="false">
      <c r="A290" s="2"/>
    </row>
    <row r="291" customFormat="false" ht="15" hidden="false" customHeight="false" outlineLevel="0" collapsed="false">
      <c r="A291" s="2"/>
    </row>
    <row r="292" customFormat="false" ht="15" hidden="false" customHeight="false" outlineLevel="0" collapsed="false">
      <c r="A292" s="2"/>
    </row>
    <row r="293" customFormat="false" ht="15" hidden="false" customHeight="false" outlineLevel="0" collapsed="false">
      <c r="A293" s="2"/>
    </row>
    <row r="294" customFormat="false" ht="15" hidden="false" customHeight="false" outlineLevel="0" collapsed="false">
      <c r="A294" s="2"/>
    </row>
    <row r="295" customFormat="false" ht="15" hidden="false" customHeight="false" outlineLevel="0" collapsed="false">
      <c r="A295" s="2"/>
    </row>
    <row r="296" customFormat="false" ht="15" hidden="false" customHeight="false" outlineLevel="0" collapsed="false">
      <c r="A296" s="2"/>
    </row>
    <row r="297" customFormat="false" ht="15" hidden="false" customHeight="false" outlineLevel="0" collapsed="false">
      <c r="A297" s="2"/>
    </row>
    <row r="298" customFormat="false" ht="15" hidden="false" customHeight="false" outlineLevel="0" collapsed="false">
      <c r="A298" s="2"/>
    </row>
    <row r="299" customFormat="false" ht="15" hidden="false" customHeight="false" outlineLevel="0" collapsed="false">
      <c r="A299" s="2"/>
    </row>
    <row r="300" customFormat="false" ht="15" hidden="false" customHeight="false" outlineLevel="0" collapsed="false">
      <c r="A300" s="2"/>
    </row>
    <row r="301" customFormat="false" ht="15" hidden="false" customHeight="false" outlineLevel="0" collapsed="false">
      <c r="A301" s="2"/>
    </row>
    <row r="302" customFormat="false" ht="15" hidden="false" customHeight="false" outlineLevel="0" collapsed="false">
      <c r="A302" s="2"/>
    </row>
    <row r="303" customFormat="false" ht="15" hidden="false" customHeight="false" outlineLevel="0" collapsed="false">
      <c r="A303" s="2"/>
    </row>
    <row r="304" customFormat="false" ht="15" hidden="false" customHeight="false" outlineLevel="0" collapsed="false">
      <c r="A304" s="2"/>
    </row>
    <row r="305" customFormat="false" ht="15" hidden="false" customHeight="false" outlineLevel="0" collapsed="false">
      <c r="A305" s="2"/>
    </row>
    <row r="306" customFormat="false" ht="15" hidden="false" customHeight="false" outlineLevel="0" collapsed="false">
      <c r="A306" s="2"/>
    </row>
    <row r="307" customFormat="false" ht="15" hidden="false" customHeight="false" outlineLevel="0" collapsed="false">
      <c r="A307" s="2"/>
    </row>
    <row r="308" customFormat="false" ht="15" hidden="false" customHeight="false" outlineLevel="0" collapsed="false">
      <c r="A308" s="2"/>
    </row>
    <row r="309" customFormat="false" ht="15" hidden="false" customHeight="false" outlineLevel="0" collapsed="false">
      <c r="A309" s="2"/>
    </row>
    <row r="310" customFormat="false" ht="15" hidden="false" customHeight="false" outlineLevel="0" collapsed="false">
      <c r="A310" s="2"/>
    </row>
    <row r="311" customFormat="false" ht="15" hidden="false" customHeight="false" outlineLevel="0" collapsed="false">
      <c r="A311" s="2"/>
    </row>
    <row r="312" customFormat="false" ht="15" hidden="false" customHeight="false" outlineLevel="0" collapsed="false">
      <c r="A312" s="2"/>
    </row>
    <row r="313" customFormat="false" ht="15" hidden="false" customHeight="false" outlineLevel="0" collapsed="false">
      <c r="A313" s="2"/>
    </row>
    <row r="314" customFormat="false" ht="15" hidden="false" customHeight="false" outlineLevel="0" collapsed="false">
      <c r="A314" s="2"/>
    </row>
    <row r="315" customFormat="false" ht="15" hidden="false" customHeight="false" outlineLevel="0" collapsed="false">
      <c r="A315" s="2"/>
    </row>
    <row r="316" customFormat="false" ht="15" hidden="false" customHeight="false" outlineLevel="0" collapsed="false">
      <c r="A316" s="2"/>
    </row>
    <row r="317" customFormat="false" ht="15" hidden="false" customHeight="false" outlineLevel="0" collapsed="false">
      <c r="A317" s="2"/>
    </row>
    <row r="318" customFormat="false" ht="15" hidden="false" customHeight="false" outlineLevel="0" collapsed="false">
      <c r="A318" s="2"/>
    </row>
    <row r="319" customFormat="false" ht="15" hidden="false" customHeight="false" outlineLevel="0" collapsed="false">
      <c r="A319" s="2"/>
    </row>
    <row r="320" customFormat="false" ht="15" hidden="false" customHeight="false" outlineLevel="0" collapsed="false">
      <c r="A320" s="2"/>
    </row>
    <row r="321" customFormat="false" ht="15" hidden="false" customHeight="false" outlineLevel="0" collapsed="false">
      <c r="A321" s="2"/>
    </row>
    <row r="322" customFormat="false" ht="15" hidden="false" customHeight="false" outlineLevel="0" collapsed="false">
      <c r="A322" s="2"/>
    </row>
    <row r="323" customFormat="false" ht="15" hidden="false" customHeight="false" outlineLevel="0" collapsed="false">
      <c r="A323" s="2"/>
    </row>
    <row r="324" customFormat="false" ht="15" hidden="false" customHeight="false" outlineLevel="0" collapsed="false">
      <c r="A324" s="2"/>
    </row>
    <row r="325" customFormat="false" ht="15" hidden="false" customHeight="false" outlineLevel="0" collapsed="false">
      <c r="A325" s="2"/>
    </row>
    <row r="326" customFormat="false" ht="15" hidden="false" customHeight="false" outlineLevel="0" collapsed="false">
      <c r="A326" s="2"/>
    </row>
    <row r="327" customFormat="false" ht="15" hidden="false" customHeight="false" outlineLevel="0" collapsed="false">
      <c r="A327" s="2"/>
    </row>
    <row r="328" customFormat="false" ht="15" hidden="false" customHeight="false" outlineLevel="0" collapsed="false">
      <c r="A328" s="2"/>
    </row>
    <row r="329" customFormat="false" ht="15" hidden="false" customHeight="false" outlineLevel="0" collapsed="false">
      <c r="A329" s="2"/>
    </row>
    <row r="330" customFormat="false" ht="15" hidden="false" customHeight="false" outlineLevel="0" collapsed="false">
      <c r="A330" s="2"/>
    </row>
    <row r="331" customFormat="false" ht="15" hidden="false" customHeight="false" outlineLevel="0" collapsed="false">
      <c r="A331" s="2"/>
    </row>
    <row r="332" customFormat="false" ht="15" hidden="false" customHeight="false" outlineLevel="0" collapsed="false">
      <c r="A332" s="2"/>
    </row>
    <row r="333" customFormat="false" ht="15" hidden="false" customHeight="false" outlineLevel="0" collapsed="false">
      <c r="A333" s="2"/>
    </row>
    <row r="334" customFormat="false" ht="15" hidden="false" customHeight="false" outlineLevel="0" collapsed="false">
      <c r="A334" s="2"/>
    </row>
    <row r="335" customFormat="false" ht="15" hidden="false" customHeight="false" outlineLevel="0" collapsed="false">
      <c r="A335" s="2"/>
    </row>
    <row r="336" customFormat="false" ht="15" hidden="false" customHeight="false" outlineLevel="0" collapsed="false">
      <c r="A336" s="2"/>
    </row>
    <row r="337" customFormat="false" ht="15" hidden="false" customHeight="false" outlineLevel="0" collapsed="false">
      <c r="A337" s="2"/>
    </row>
    <row r="338" customFormat="false" ht="15" hidden="false" customHeight="false" outlineLevel="0" collapsed="false">
      <c r="A338" s="2"/>
    </row>
    <row r="339" customFormat="false" ht="15" hidden="false" customHeight="false" outlineLevel="0" collapsed="false">
      <c r="A339" s="2"/>
    </row>
    <row r="340" customFormat="false" ht="15" hidden="false" customHeight="false" outlineLevel="0" collapsed="false">
      <c r="A340" s="2"/>
    </row>
    <row r="341" customFormat="false" ht="15" hidden="false" customHeight="false" outlineLevel="0" collapsed="false">
      <c r="A341" s="2"/>
    </row>
    <row r="342" customFormat="false" ht="15" hidden="false" customHeight="false" outlineLevel="0" collapsed="false">
      <c r="A342" s="2"/>
    </row>
    <row r="343" customFormat="false" ht="15" hidden="false" customHeight="false" outlineLevel="0" collapsed="false">
      <c r="A343" s="2"/>
    </row>
    <row r="344" customFormat="false" ht="15" hidden="false" customHeight="false" outlineLevel="0" collapsed="false">
      <c r="A344" s="2"/>
    </row>
    <row r="345" customFormat="false" ht="15" hidden="false" customHeight="false" outlineLevel="0" collapsed="false">
      <c r="A345" s="2"/>
    </row>
    <row r="346" customFormat="false" ht="15" hidden="false" customHeight="false" outlineLevel="0" collapsed="false">
      <c r="A346" s="2"/>
    </row>
    <row r="347" customFormat="false" ht="15" hidden="false" customHeight="false" outlineLevel="0" collapsed="false">
      <c r="A347" s="2"/>
    </row>
    <row r="348" customFormat="false" ht="15" hidden="false" customHeight="false" outlineLevel="0" collapsed="false">
      <c r="A348" s="2"/>
    </row>
    <row r="349" customFormat="false" ht="15" hidden="false" customHeight="false" outlineLevel="0" collapsed="false">
      <c r="A349" s="2"/>
    </row>
    <row r="350" customFormat="false" ht="15" hidden="false" customHeight="false" outlineLevel="0" collapsed="false">
      <c r="A350" s="2"/>
    </row>
    <row r="351" customFormat="false" ht="15" hidden="false" customHeight="false" outlineLevel="0" collapsed="false">
      <c r="A351" s="2"/>
    </row>
    <row r="352" customFormat="false" ht="15" hidden="false" customHeight="false" outlineLevel="0" collapsed="false">
      <c r="A352" s="2"/>
    </row>
    <row r="353" customFormat="false" ht="15" hidden="false" customHeight="false" outlineLevel="0" collapsed="false">
      <c r="A353" s="2"/>
    </row>
    <row r="354" customFormat="false" ht="15" hidden="false" customHeight="false" outlineLevel="0" collapsed="false">
      <c r="A354" s="2"/>
    </row>
    <row r="355" customFormat="false" ht="15" hidden="false" customHeight="false" outlineLevel="0" collapsed="false">
      <c r="A355" s="2"/>
    </row>
    <row r="356" customFormat="false" ht="15" hidden="false" customHeight="false" outlineLevel="0" collapsed="false">
      <c r="A356" s="2"/>
    </row>
    <row r="357" customFormat="false" ht="15" hidden="false" customHeight="false" outlineLevel="0" collapsed="false">
      <c r="A357" s="2"/>
    </row>
    <row r="358" customFormat="false" ht="15" hidden="false" customHeight="false" outlineLevel="0" collapsed="false">
      <c r="A358" s="2"/>
    </row>
    <row r="359" customFormat="false" ht="15" hidden="false" customHeight="false" outlineLevel="0" collapsed="false">
      <c r="A359" s="2"/>
    </row>
    <row r="360" customFormat="false" ht="15" hidden="false" customHeight="false" outlineLevel="0" collapsed="false">
      <c r="A360" s="2"/>
    </row>
    <row r="361" customFormat="false" ht="15" hidden="false" customHeight="false" outlineLevel="0" collapsed="false">
      <c r="A361" s="2"/>
    </row>
    <row r="362" customFormat="false" ht="15" hidden="false" customHeight="false" outlineLevel="0" collapsed="false">
      <c r="A362" s="2"/>
    </row>
    <row r="363" customFormat="false" ht="15" hidden="false" customHeight="false" outlineLevel="0" collapsed="false">
      <c r="A363" s="2"/>
    </row>
    <row r="364" customFormat="false" ht="15" hidden="false" customHeight="false" outlineLevel="0" collapsed="false">
      <c r="A364" s="2"/>
    </row>
    <row r="365" customFormat="false" ht="15" hidden="false" customHeight="false" outlineLevel="0" collapsed="false">
      <c r="A365" s="2"/>
    </row>
    <row r="366" customFormat="false" ht="15" hidden="false" customHeight="false" outlineLevel="0" collapsed="false">
      <c r="A366" s="2"/>
    </row>
    <row r="367" customFormat="false" ht="15" hidden="false" customHeight="false" outlineLevel="0" collapsed="false">
      <c r="A367" s="2"/>
    </row>
    <row r="368" customFormat="false" ht="15" hidden="false" customHeight="false" outlineLevel="0" collapsed="false">
      <c r="A368" s="2"/>
    </row>
    <row r="369" customFormat="false" ht="15" hidden="false" customHeight="false" outlineLevel="0" collapsed="false">
      <c r="A369" s="2"/>
    </row>
    <row r="370" customFormat="false" ht="15" hidden="false" customHeight="false" outlineLevel="0" collapsed="false">
      <c r="A370" s="2"/>
    </row>
    <row r="371" customFormat="false" ht="15" hidden="false" customHeight="false" outlineLevel="0" collapsed="false">
      <c r="A371" s="2"/>
    </row>
    <row r="372" customFormat="false" ht="15" hidden="false" customHeight="false" outlineLevel="0" collapsed="false">
      <c r="A372" s="2"/>
    </row>
    <row r="373" customFormat="false" ht="15" hidden="false" customHeight="false" outlineLevel="0" collapsed="false">
      <c r="A373" s="2"/>
    </row>
    <row r="374" customFormat="false" ht="15" hidden="false" customHeight="false" outlineLevel="0" collapsed="false">
      <c r="A374" s="2"/>
    </row>
    <row r="375" customFormat="false" ht="15" hidden="false" customHeight="false" outlineLevel="0" collapsed="false">
      <c r="A375" s="2"/>
    </row>
    <row r="376" customFormat="false" ht="15" hidden="false" customHeight="false" outlineLevel="0" collapsed="false">
      <c r="A376" s="2"/>
    </row>
    <row r="377" customFormat="false" ht="15" hidden="false" customHeight="false" outlineLevel="0" collapsed="false">
      <c r="A377" s="2"/>
    </row>
    <row r="378" customFormat="false" ht="15" hidden="false" customHeight="false" outlineLevel="0" collapsed="false">
      <c r="A378" s="2"/>
    </row>
    <row r="379" customFormat="false" ht="15" hidden="false" customHeight="false" outlineLevel="0" collapsed="false">
      <c r="A379" s="2"/>
    </row>
    <row r="380" customFormat="false" ht="15" hidden="false" customHeight="false" outlineLevel="0" collapsed="false">
      <c r="A380" s="2"/>
    </row>
    <row r="381" customFormat="false" ht="15" hidden="false" customHeight="false" outlineLevel="0" collapsed="false">
      <c r="A381" s="2"/>
    </row>
    <row r="382" customFormat="false" ht="15" hidden="false" customHeight="false" outlineLevel="0" collapsed="false">
      <c r="A382" s="2"/>
    </row>
    <row r="383" customFormat="false" ht="15" hidden="false" customHeight="false" outlineLevel="0" collapsed="false">
      <c r="A383" s="2"/>
    </row>
    <row r="384" customFormat="false" ht="15" hidden="false" customHeight="false" outlineLevel="0" collapsed="false">
      <c r="A384" s="2"/>
    </row>
    <row r="385" customFormat="false" ht="15" hidden="false" customHeight="false" outlineLevel="0" collapsed="false">
      <c r="A385" s="2"/>
    </row>
    <row r="386" customFormat="false" ht="15" hidden="false" customHeight="false" outlineLevel="0" collapsed="false">
      <c r="A386" s="2"/>
    </row>
    <row r="387" customFormat="false" ht="15" hidden="false" customHeight="false" outlineLevel="0" collapsed="false">
      <c r="A387" s="2"/>
    </row>
    <row r="388" customFormat="false" ht="15" hidden="false" customHeight="false" outlineLevel="0" collapsed="false">
      <c r="A388" s="2"/>
    </row>
    <row r="389" customFormat="false" ht="15" hidden="false" customHeight="false" outlineLevel="0" collapsed="false">
      <c r="A389" s="2"/>
    </row>
    <row r="390" customFormat="false" ht="15" hidden="false" customHeight="false" outlineLevel="0" collapsed="false">
      <c r="A390" s="2"/>
    </row>
    <row r="391" customFormat="false" ht="15" hidden="false" customHeight="false" outlineLevel="0" collapsed="false">
      <c r="A391" s="2"/>
    </row>
    <row r="392" customFormat="false" ht="15" hidden="false" customHeight="false" outlineLevel="0" collapsed="false">
      <c r="A392" s="2"/>
    </row>
    <row r="393" customFormat="false" ht="15" hidden="false" customHeight="false" outlineLevel="0" collapsed="false">
      <c r="A393" s="2"/>
    </row>
    <row r="394" customFormat="false" ht="15" hidden="false" customHeight="false" outlineLevel="0" collapsed="false">
      <c r="A394" s="2"/>
    </row>
    <row r="395" customFormat="false" ht="15" hidden="false" customHeight="false" outlineLevel="0" collapsed="false">
      <c r="A395" s="2"/>
    </row>
    <row r="396" customFormat="false" ht="15" hidden="false" customHeight="false" outlineLevel="0" collapsed="false">
      <c r="A396" s="2"/>
    </row>
    <row r="397" customFormat="false" ht="15" hidden="false" customHeight="false" outlineLevel="0" collapsed="false">
      <c r="A397" s="2"/>
    </row>
    <row r="398" customFormat="false" ht="15" hidden="false" customHeight="false" outlineLevel="0" collapsed="false">
      <c r="A398" s="2"/>
    </row>
    <row r="399" customFormat="false" ht="15" hidden="false" customHeight="false" outlineLevel="0" collapsed="false">
      <c r="A399" s="2"/>
    </row>
    <row r="400" customFormat="false" ht="15" hidden="false" customHeight="false" outlineLevel="0" collapsed="false">
      <c r="A400" s="2"/>
    </row>
    <row r="401" customFormat="false" ht="15" hidden="false" customHeight="false" outlineLevel="0" collapsed="false">
      <c r="A401" s="2"/>
    </row>
    <row r="402" customFormat="false" ht="15" hidden="false" customHeight="false" outlineLevel="0" collapsed="false">
      <c r="A402" s="2"/>
    </row>
    <row r="403" customFormat="false" ht="15" hidden="false" customHeight="false" outlineLevel="0" collapsed="false">
      <c r="A403" s="2"/>
    </row>
    <row r="404" customFormat="false" ht="15" hidden="false" customHeight="false" outlineLevel="0" collapsed="false">
      <c r="A404" s="2"/>
    </row>
    <row r="405" customFormat="false" ht="15" hidden="false" customHeight="false" outlineLevel="0" collapsed="false">
      <c r="A405" s="2"/>
    </row>
    <row r="406" customFormat="false" ht="15" hidden="false" customHeight="false" outlineLevel="0" collapsed="false">
      <c r="A406" s="2"/>
    </row>
    <row r="407" customFormat="false" ht="15" hidden="false" customHeight="false" outlineLevel="0" collapsed="false">
      <c r="A407" s="2"/>
    </row>
    <row r="408" customFormat="false" ht="15" hidden="false" customHeight="false" outlineLevel="0" collapsed="false">
      <c r="A408" s="2"/>
    </row>
    <row r="409" customFormat="false" ht="15" hidden="false" customHeight="false" outlineLevel="0" collapsed="false">
      <c r="A409" s="2"/>
    </row>
    <row r="410" customFormat="false" ht="15" hidden="false" customHeight="false" outlineLevel="0" collapsed="false">
      <c r="A410" s="2"/>
    </row>
    <row r="411" customFormat="false" ht="15" hidden="false" customHeight="false" outlineLevel="0" collapsed="false">
      <c r="A411" s="2"/>
    </row>
    <row r="412" customFormat="false" ht="15" hidden="false" customHeight="false" outlineLevel="0" collapsed="false">
      <c r="A412" s="2"/>
    </row>
    <row r="413" customFormat="false" ht="15" hidden="false" customHeight="false" outlineLevel="0" collapsed="false">
      <c r="A413" s="2"/>
    </row>
    <row r="414" customFormat="false" ht="15" hidden="false" customHeight="false" outlineLevel="0" collapsed="false">
      <c r="A414" s="2"/>
    </row>
    <row r="415" customFormat="false" ht="15" hidden="false" customHeight="false" outlineLevel="0" collapsed="false">
      <c r="A415" s="2"/>
    </row>
    <row r="416" customFormat="false" ht="15" hidden="false" customHeight="false" outlineLevel="0" collapsed="false">
      <c r="A416" s="2"/>
    </row>
    <row r="417" customFormat="false" ht="15" hidden="false" customHeight="false" outlineLevel="0" collapsed="false">
      <c r="A417" s="2"/>
    </row>
    <row r="418" customFormat="false" ht="15" hidden="false" customHeight="false" outlineLevel="0" collapsed="false">
      <c r="A418" s="2"/>
    </row>
    <row r="419" customFormat="false" ht="15" hidden="false" customHeight="false" outlineLevel="0" collapsed="false">
      <c r="A419" s="2"/>
    </row>
    <row r="420" customFormat="false" ht="15" hidden="false" customHeight="false" outlineLevel="0" collapsed="false">
      <c r="A420" s="2"/>
    </row>
    <row r="421" customFormat="false" ht="15" hidden="false" customHeight="false" outlineLevel="0" collapsed="false">
      <c r="A421" s="2"/>
    </row>
    <row r="422" customFormat="false" ht="15" hidden="false" customHeight="false" outlineLevel="0" collapsed="false">
      <c r="A422" s="2"/>
    </row>
    <row r="423" customFormat="false" ht="15" hidden="false" customHeight="false" outlineLevel="0" collapsed="false">
      <c r="A423" s="2"/>
    </row>
    <row r="424" customFormat="false" ht="15" hidden="false" customHeight="false" outlineLevel="0" collapsed="false">
      <c r="A424" s="2"/>
    </row>
    <row r="425" customFormat="false" ht="15" hidden="false" customHeight="false" outlineLevel="0" collapsed="false">
      <c r="A425" s="2"/>
    </row>
    <row r="426" customFormat="false" ht="15" hidden="false" customHeight="false" outlineLevel="0" collapsed="false">
      <c r="A426" s="2"/>
    </row>
    <row r="427" customFormat="false" ht="15" hidden="false" customHeight="false" outlineLevel="0" collapsed="false">
      <c r="A427" s="2"/>
    </row>
    <row r="428" customFormat="false" ht="15" hidden="false" customHeight="false" outlineLevel="0" collapsed="false">
      <c r="A428" s="2"/>
    </row>
    <row r="429" customFormat="false" ht="15" hidden="false" customHeight="false" outlineLevel="0" collapsed="false">
      <c r="A429" s="2"/>
    </row>
    <row r="430" customFormat="false" ht="15" hidden="false" customHeight="false" outlineLevel="0" collapsed="false">
      <c r="A430" s="2"/>
    </row>
    <row r="431" customFormat="false" ht="15" hidden="false" customHeight="false" outlineLevel="0" collapsed="false">
      <c r="A431" s="2"/>
    </row>
    <row r="432" customFormat="false" ht="15" hidden="false" customHeight="false" outlineLevel="0" collapsed="false">
      <c r="A432" s="2"/>
    </row>
    <row r="433" customFormat="false" ht="15" hidden="false" customHeight="false" outlineLevel="0" collapsed="false">
      <c r="A433" s="2"/>
    </row>
    <row r="434" customFormat="false" ht="15" hidden="false" customHeight="false" outlineLevel="0" collapsed="false">
      <c r="A434" s="2"/>
    </row>
    <row r="435" customFormat="false" ht="15" hidden="false" customHeight="false" outlineLevel="0" collapsed="false">
      <c r="A435" s="2"/>
    </row>
    <row r="436" customFormat="false" ht="15" hidden="false" customHeight="false" outlineLevel="0" collapsed="false">
      <c r="A436" s="2"/>
    </row>
    <row r="437" customFormat="false" ht="15" hidden="false" customHeight="false" outlineLevel="0" collapsed="false">
      <c r="A437" s="2"/>
    </row>
    <row r="438" customFormat="false" ht="15" hidden="false" customHeight="false" outlineLevel="0" collapsed="false">
      <c r="A438" s="2"/>
    </row>
    <row r="439" customFormat="false" ht="15" hidden="false" customHeight="false" outlineLevel="0" collapsed="false">
      <c r="A439" s="2"/>
    </row>
    <row r="440" customFormat="false" ht="15" hidden="false" customHeight="false" outlineLevel="0" collapsed="false">
      <c r="A440" s="2"/>
    </row>
    <row r="441" customFormat="false" ht="15" hidden="false" customHeight="false" outlineLevel="0" collapsed="false">
      <c r="A441" s="2"/>
    </row>
    <row r="442" customFormat="false" ht="15" hidden="false" customHeight="false" outlineLevel="0" collapsed="false">
      <c r="A442" s="2"/>
    </row>
    <row r="443" customFormat="false" ht="15" hidden="false" customHeight="false" outlineLevel="0" collapsed="false">
      <c r="A443" s="2"/>
    </row>
    <row r="444" customFormat="false" ht="15" hidden="false" customHeight="false" outlineLevel="0" collapsed="false">
      <c r="A444" s="2"/>
    </row>
    <row r="445" customFormat="false" ht="15" hidden="false" customHeight="false" outlineLevel="0" collapsed="false">
      <c r="A445" s="2"/>
    </row>
    <row r="446" customFormat="false" ht="15" hidden="false" customHeight="false" outlineLevel="0" collapsed="false">
      <c r="A446" s="2"/>
    </row>
    <row r="447" customFormat="false" ht="15" hidden="false" customHeight="false" outlineLevel="0" collapsed="false">
      <c r="A447" s="2"/>
    </row>
    <row r="448" customFormat="false" ht="15" hidden="false" customHeight="false" outlineLevel="0" collapsed="false">
      <c r="A448" s="2"/>
    </row>
    <row r="449" customFormat="false" ht="15" hidden="false" customHeight="false" outlineLevel="0" collapsed="false">
      <c r="A449" s="2"/>
    </row>
    <row r="450" customFormat="false" ht="15" hidden="false" customHeight="false" outlineLevel="0" collapsed="false">
      <c r="A450" s="2"/>
    </row>
    <row r="451" customFormat="false" ht="15" hidden="false" customHeight="false" outlineLevel="0" collapsed="false">
      <c r="A451" s="2"/>
    </row>
    <row r="452" customFormat="false" ht="15" hidden="false" customHeight="false" outlineLevel="0" collapsed="false">
      <c r="A452" s="2"/>
    </row>
    <row r="453" customFormat="false" ht="15" hidden="false" customHeight="false" outlineLevel="0" collapsed="false">
      <c r="A453" s="2"/>
    </row>
    <row r="454" customFormat="false" ht="15" hidden="false" customHeight="false" outlineLevel="0" collapsed="false">
      <c r="A454" s="2"/>
    </row>
    <row r="455" customFormat="false" ht="15" hidden="false" customHeight="false" outlineLevel="0" collapsed="false">
      <c r="A455" s="2"/>
    </row>
    <row r="456" customFormat="false" ht="15" hidden="false" customHeight="false" outlineLevel="0" collapsed="false">
      <c r="A456" s="2"/>
    </row>
    <row r="457" customFormat="false" ht="15" hidden="false" customHeight="false" outlineLevel="0" collapsed="false">
      <c r="A457" s="2"/>
    </row>
    <row r="458" customFormat="false" ht="15" hidden="false" customHeight="false" outlineLevel="0" collapsed="false">
      <c r="A458" s="2"/>
    </row>
    <row r="459" customFormat="false" ht="15" hidden="false" customHeight="false" outlineLevel="0" collapsed="false">
      <c r="A459" s="2"/>
    </row>
    <row r="460" customFormat="false" ht="15" hidden="false" customHeight="false" outlineLevel="0" collapsed="false">
      <c r="A460" s="2"/>
    </row>
    <row r="461" customFormat="false" ht="15" hidden="false" customHeight="false" outlineLevel="0" collapsed="false">
      <c r="A461" s="2"/>
    </row>
    <row r="462" customFormat="false" ht="15" hidden="false" customHeight="false" outlineLevel="0" collapsed="false">
      <c r="A462" s="2"/>
    </row>
    <row r="463" customFormat="false" ht="15" hidden="false" customHeight="false" outlineLevel="0" collapsed="false">
      <c r="A463" s="2"/>
    </row>
    <row r="464" customFormat="false" ht="15" hidden="false" customHeight="false" outlineLevel="0" collapsed="false">
      <c r="A464" s="2"/>
    </row>
    <row r="465" customFormat="false" ht="15" hidden="false" customHeight="false" outlineLevel="0" collapsed="false">
      <c r="A465" s="2"/>
    </row>
    <row r="466" customFormat="false" ht="15" hidden="false" customHeight="false" outlineLevel="0" collapsed="false">
      <c r="A466" s="2"/>
    </row>
    <row r="467" customFormat="false" ht="15" hidden="false" customHeight="false" outlineLevel="0" collapsed="false">
      <c r="A467" s="2"/>
    </row>
    <row r="468" customFormat="false" ht="15" hidden="false" customHeight="false" outlineLevel="0" collapsed="false">
      <c r="A468" s="2"/>
    </row>
    <row r="469" customFormat="false" ht="15" hidden="false" customHeight="false" outlineLevel="0" collapsed="false">
      <c r="A469" s="2"/>
    </row>
    <row r="470" customFormat="false" ht="15" hidden="false" customHeight="false" outlineLevel="0" collapsed="false">
      <c r="A470" s="2"/>
    </row>
    <row r="471" customFormat="false" ht="15" hidden="false" customHeight="false" outlineLevel="0" collapsed="false">
      <c r="A471" s="2"/>
    </row>
    <row r="472" customFormat="false" ht="15" hidden="false" customHeight="false" outlineLevel="0" collapsed="false">
      <c r="A472" s="2"/>
    </row>
    <row r="473" customFormat="false" ht="15" hidden="false" customHeight="false" outlineLevel="0" collapsed="false">
      <c r="A473" s="2"/>
    </row>
    <row r="474" customFormat="false" ht="15" hidden="false" customHeight="false" outlineLevel="0" collapsed="false">
      <c r="A474" s="2"/>
    </row>
    <row r="475" customFormat="false" ht="15" hidden="false" customHeight="false" outlineLevel="0" collapsed="false">
      <c r="A475" s="2"/>
    </row>
    <row r="476" customFormat="false" ht="15" hidden="false" customHeight="false" outlineLevel="0" collapsed="false">
      <c r="A476" s="2"/>
    </row>
    <row r="477" customFormat="false" ht="15" hidden="false" customHeight="false" outlineLevel="0" collapsed="false">
      <c r="A477" s="2"/>
    </row>
    <row r="478" customFormat="false" ht="15" hidden="false" customHeight="false" outlineLevel="0" collapsed="false">
      <c r="A478" s="2"/>
    </row>
    <row r="479" customFormat="false" ht="15" hidden="false" customHeight="false" outlineLevel="0" collapsed="false">
      <c r="A479" s="2"/>
    </row>
    <row r="480" customFormat="false" ht="15" hidden="false" customHeight="false" outlineLevel="0" collapsed="false">
      <c r="A480" s="2"/>
    </row>
    <row r="481" customFormat="false" ht="15" hidden="false" customHeight="false" outlineLevel="0" collapsed="false">
      <c r="A481" s="2"/>
    </row>
    <row r="482" customFormat="false" ht="15" hidden="false" customHeight="false" outlineLevel="0" collapsed="false">
      <c r="A482" s="2"/>
    </row>
    <row r="483" customFormat="false" ht="15" hidden="false" customHeight="false" outlineLevel="0" collapsed="false">
      <c r="A483" s="2"/>
    </row>
    <row r="484" customFormat="false" ht="15" hidden="false" customHeight="false" outlineLevel="0" collapsed="false">
      <c r="A484" s="2"/>
    </row>
    <row r="485" customFormat="false" ht="15" hidden="false" customHeight="false" outlineLevel="0" collapsed="false">
      <c r="A485" s="2"/>
    </row>
    <row r="486" customFormat="false" ht="15" hidden="false" customHeight="false" outlineLevel="0" collapsed="false">
      <c r="A486" s="2"/>
    </row>
    <row r="487" customFormat="false" ht="15" hidden="false" customHeight="false" outlineLevel="0" collapsed="false">
      <c r="A487" s="2"/>
    </row>
    <row r="488" customFormat="false" ht="15" hidden="false" customHeight="false" outlineLevel="0" collapsed="false">
      <c r="A488" s="2"/>
    </row>
    <row r="489" customFormat="false" ht="15" hidden="false" customHeight="false" outlineLevel="0" collapsed="false">
      <c r="A489" s="2"/>
    </row>
    <row r="490" customFormat="false" ht="15" hidden="false" customHeight="false" outlineLevel="0" collapsed="false">
      <c r="A490" s="2"/>
    </row>
    <row r="491" customFormat="false" ht="15" hidden="false" customHeight="false" outlineLevel="0" collapsed="false">
      <c r="A491" s="2"/>
    </row>
    <row r="492" customFormat="false" ht="15" hidden="false" customHeight="false" outlineLevel="0" collapsed="false">
      <c r="A492" s="2"/>
    </row>
    <row r="493" customFormat="false" ht="15" hidden="false" customHeight="false" outlineLevel="0" collapsed="false">
      <c r="A493" s="2"/>
    </row>
    <row r="494" customFormat="false" ht="15" hidden="false" customHeight="false" outlineLevel="0" collapsed="false">
      <c r="A494" s="2"/>
    </row>
    <row r="495" customFormat="false" ht="15" hidden="false" customHeight="false" outlineLevel="0" collapsed="false">
      <c r="A495" s="2"/>
    </row>
    <row r="496" customFormat="false" ht="15" hidden="false" customHeight="false" outlineLevel="0" collapsed="false">
      <c r="A496" s="2"/>
    </row>
    <row r="497" customFormat="false" ht="15" hidden="false" customHeight="false" outlineLevel="0" collapsed="false">
      <c r="A497" s="2"/>
    </row>
    <row r="498" customFormat="false" ht="15" hidden="false" customHeight="false" outlineLevel="0" collapsed="false">
      <c r="A498" s="2"/>
    </row>
    <row r="499" customFormat="false" ht="15" hidden="false" customHeight="false" outlineLevel="0" collapsed="false">
      <c r="A499" s="2"/>
    </row>
    <row r="500" customFormat="false" ht="15" hidden="false" customHeight="false" outlineLevel="0" collapsed="false">
      <c r="A500" s="2"/>
    </row>
    <row r="501" customFormat="false" ht="15" hidden="false" customHeight="false" outlineLevel="0" collapsed="false">
      <c r="A501" s="2"/>
    </row>
    <row r="502" customFormat="false" ht="15" hidden="false" customHeight="false" outlineLevel="0" collapsed="false">
      <c r="A502" s="2"/>
    </row>
    <row r="503" customFormat="false" ht="15" hidden="false" customHeight="false" outlineLevel="0" collapsed="false">
      <c r="A503" s="2"/>
    </row>
    <row r="504" customFormat="false" ht="15" hidden="false" customHeight="false" outlineLevel="0" collapsed="false">
      <c r="A504" s="2"/>
    </row>
    <row r="505" customFormat="false" ht="15" hidden="false" customHeight="false" outlineLevel="0" collapsed="false">
      <c r="A505" s="2"/>
    </row>
    <row r="506" customFormat="false" ht="15" hidden="false" customHeight="false" outlineLevel="0" collapsed="false">
      <c r="A506" s="2"/>
    </row>
    <row r="507" customFormat="false" ht="15" hidden="false" customHeight="false" outlineLevel="0" collapsed="false">
      <c r="A507" s="2"/>
    </row>
    <row r="508" customFormat="false" ht="15" hidden="false" customHeight="false" outlineLevel="0" collapsed="false">
      <c r="A508" s="2"/>
    </row>
    <row r="509" customFormat="false" ht="15" hidden="false" customHeight="false" outlineLevel="0" collapsed="false">
      <c r="A509" s="2"/>
    </row>
    <row r="510" customFormat="false" ht="15" hidden="false" customHeight="false" outlineLevel="0" collapsed="false">
      <c r="A510" s="2"/>
    </row>
    <row r="511" customFormat="false" ht="15" hidden="false" customHeight="false" outlineLevel="0" collapsed="false">
      <c r="A511" s="2"/>
    </row>
    <row r="512" customFormat="false" ht="15" hidden="false" customHeight="false" outlineLevel="0" collapsed="false">
      <c r="A512" s="2"/>
    </row>
    <row r="513" customFormat="false" ht="15" hidden="false" customHeight="false" outlineLevel="0" collapsed="false">
      <c r="A513" s="2"/>
    </row>
    <row r="514" customFormat="false" ht="15" hidden="false" customHeight="false" outlineLevel="0" collapsed="false">
      <c r="A514" s="2"/>
    </row>
    <row r="515" customFormat="false" ht="15" hidden="false" customHeight="false" outlineLevel="0" collapsed="false">
      <c r="A515" s="2"/>
    </row>
    <row r="516" customFormat="false" ht="15" hidden="false" customHeight="false" outlineLevel="0" collapsed="false">
      <c r="A516" s="2"/>
    </row>
    <row r="517" customFormat="false" ht="15" hidden="false" customHeight="false" outlineLevel="0" collapsed="false">
      <c r="A517" s="2"/>
    </row>
    <row r="518" customFormat="false" ht="15" hidden="false" customHeight="false" outlineLevel="0" collapsed="false">
      <c r="A518" s="2"/>
    </row>
    <row r="519" customFormat="false" ht="15" hidden="false" customHeight="false" outlineLevel="0" collapsed="false">
      <c r="A519" s="2"/>
    </row>
    <row r="520" customFormat="false" ht="15" hidden="false" customHeight="false" outlineLevel="0" collapsed="false">
      <c r="A520" s="2"/>
    </row>
    <row r="521" customFormat="false" ht="15" hidden="false" customHeight="false" outlineLevel="0" collapsed="false">
      <c r="A521" s="2"/>
    </row>
    <row r="522" customFormat="false" ht="15" hidden="false" customHeight="false" outlineLevel="0" collapsed="false">
      <c r="A522" s="2"/>
    </row>
    <row r="523" customFormat="false" ht="15" hidden="false" customHeight="false" outlineLevel="0" collapsed="false">
      <c r="A523" s="2"/>
    </row>
    <row r="524" customFormat="false" ht="15" hidden="false" customHeight="false" outlineLevel="0" collapsed="false">
      <c r="A524" s="2"/>
    </row>
    <row r="525" customFormat="false" ht="15" hidden="false" customHeight="false" outlineLevel="0" collapsed="false">
      <c r="A525" s="2"/>
    </row>
    <row r="526" customFormat="false" ht="15" hidden="false" customHeight="false" outlineLevel="0" collapsed="false">
      <c r="A526" s="2"/>
    </row>
    <row r="527" customFormat="false" ht="15" hidden="false" customHeight="false" outlineLevel="0" collapsed="false">
      <c r="A527" s="2"/>
    </row>
    <row r="528" customFormat="false" ht="15" hidden="false" customHeight="false" outlineLevel="0" collapsed="false">
      <c r="A528" s="2"/>
    </row>
    <row r="529" customFormat="false" ht="15" hidden="false" customHeight="false" outlineLevel="0" collapsed="false">
      <c r="A529" s="2"/>
    </row>
    <row r="530" customFormat="false" ht="15" hidden="false" customHeight="false" outlineLevel="0" collapsed="false">
      <c r="A530" s="2"/>
    </row>
    <row r="531" customFormat="false" ht="15" hidden="false" customHeight="false" outlineLevel="0" collapsed="false">
      <c r="A531" s="2"/>
    </row>
    <row r="532" customFormat="false" ht="15" hidden="false" customHeight="false" outlineLevel="0" collapsed="false">
      <c r="A532" s="2"/>
    </row>
    <row r="533" customFormat="false" ht="15" hidden="false" customHeight="false" outlineLevel="0" collapsed="false">
      <c r="A533" s="2"/>
    </row>
    <row r="534" customFormat="false" ht="15" hidden="false" customHeight="false" outlineLevel="0" collapsed="false">
      <c r="A534" s="2"/>
    </row>
    <row r="535" customFormat="false" ht="15" hidden="false" customHeight="false" outlineLevel="0" collapsed="false">
      <c r="A535" s="2"/>
    </row>
    <row r="536" customFormat="false" ht="15" hidden="false" customHeight="false" outlineLevel="0" collapsed="false">
      <c r="A536" s="2"/>
    </row>
    <row r="537" customFormat="false" ht="15" hidden="false" customHeight="false" outlineLevel="0" collapsed="false">
      <c r="A537" s="2"/>
    </row>
    <row r="538" customFormat="false" ht="15" hidden="false" customHeight="false" outlineLevel="0" collapsed="false">
      <c r="A538" s="2"/>
    </row>
    <row r="539" customFormat="false" ht="15" hidden="false" customHeight="false" outlineLevel="0" collapsed="false">
      <c r="A539" s="2"/>
    </row>
    <row r="540" customFormat="false" ht="15" hidden="false" customHeight="false" outlineLevel="0" collapsed="false">
      <c r="A540" s="2"/>
    </row>
    <row r="541" customFormat="false" ht="15" hidden="false" customHeight="false" outlineLevel="0" collapsed="false">
      <c r="A541" s="2"/>
    </row>
    <row r="542" customFormat="false" ht="15" hidden="false" customHeight="false" outlineLevel="0" collapsed="false">
      <c r="A542" s="2"/>
    </row>
    <row r="543" customFormat="false" ht="15" hidden="false" customHeight="false" outlineLevel="0" collapsed="false">
      <c r="A543" s="2"/>
    </row>
    <row r="544" customFormat="false" ht="15" hidden="false" customHeight="false" outlineLevel="0" collapsed="false">
      <c r="A544" s="2"/>
    </row>
    <row r="545" customFormat="false" ht="15" hidden="false" customHeight="false" outlineLevel="0" collapsed="false">
      <c r="A545" s="2"/>
    </row>
    <row r="546" customFormat="false" ht="15" hidden="false" customHeight="false" outlineLevel="0" collapsed="false">
      <c r="A546" s="2"/>
    </row>
    <row r="547" customFormat="false" ht="15" hidden="false" customHeight="false" outlineLevel="0" collapsed="false">
      <c r="A547" s="2"/>
    </row>
    <row r="548" customFormat="false" ht="15" hidden="false" customHeight="false" outlineLevel="0" collapsed="false">
      <c r="A548" s="2"/>
    </row>
    <row r="549" customFormat="false" ht="15" hidden="false" customHeight="false" outlineLevel="0" collapsed="false">
      <c r="A549" s="2"/>
    </row>
    <row r="550" customFormat="false" ht="15" hidden="false" customHeight="false" outlineLevel="0" collapsed="false">
      <c r="A550" s="2"/>
    </row>
    <row r="551" customFormat="false" ht="15" hidden="false" customHeight="false" outlineLevel="0" collapsed="false">
      <c r="A551" s="2"/>
    </row>
    <row r="552" customFormat="false" ht="15" hidden="false" customHeight="false" outlineLevel="0" collapsed="false">
      <c r="A552" s="2"/>
    </row>
    <row r="553" customFormat="false" ht="15" hidden="false" customHeight="false" outlineLevel="0" collapsed="false">
      <c r="A553" s="2"/>
    </row>
    <row r="554" customFormat="false" ht="15" hidden="false" customHeight="false" outlineLevel="0" collapsed="false">
      <c r="A554" s="2"/>
    </row>
    <row r="555" customFormat="false" ht="15" hidden="false" customHeight="false" outlineLevel="0" collapsed="false">
      <c r="A555" s="2"/>
    </row>
    <row r="556" customFormat="false" ht="15" hidden="false" customHeight="false" outlineLevel="0" collapsed="false">
      <c r="A556" s="2"/>
    </row>
    <row r="557" customFormat="false" ht="15" hidden="false" customHeight="false" outlineLevel="0" collapsed="false">
      <c r="A557" s="2"/>
    </row>
    <row r="558" customFormat="false" ht="15" hidden="false" customHeight="false" outlineLevel="0" collapsed="false">
      <c r="A558" s="2"/>
    </row>
    <row r="559" customFormat="false" ht="15" hidden="false" customHeight="false" outlineLevel="0" collapsed="false">
      <c r="A559" s="2"/>
    </row>
    <row r="560" customFormat="false" ht="15" hidden="false" customHeight="false" outlineLevel="0" collapsed="false">
      <c r="A560" s="2"/>
    </row>
    <row r="561" customFormat="false" ht="15" hidden="false" customHeight="false" outlineLevel="0" collapsed="false">
      <c r="A561" s="2"/>
    </row>
    <row r="562" customFormat="false" ht="15" hidden="false" customHeight="false" outlineLevel="0" collapsed="false">
      <c r="A562" s="2"/>
    </row>
    <row r="563" customFormat="false" ht="15" hidden="false" customHeight="false" outlineLevel="0" collapsed="false">
      <c r="A563" s="2"/>
    </row>
    <row r="564" customFormat="false" ht="15" hidden="false" customHeight="false" outlineLevel="0" collapsed="false">
      <c r="A564" s="2"/>
    </row>
    <row r="565" customFormat="false" ht="15" hidden="false" customHeight="false" outlineLevel="0" collapsed="false">
      <c r="A565" s="2"/>
    </row>
    <row r="566" customFormat="false" ht="15" hidden="false" customHeight="false" outlineLevel="0" collapsed="false">
      <c r="A566" s="2"/>
    </row>
    <row r="567" customFormat="false" ht="15" hidden="false" customHeight="false" outlineLevel="0" collapsed="false">
      <c r="A567" s="2"/>
    </row>
    <row r="568" customFormat="false" ht="15" hidden="false" customHeight="false" outlineLevel="0" collapsed="false">
      <c r="A568" s="2"/>
    </row>
    <row r="569" customFormat="false" ht="15" hidden="false" customHeight="false" outlineLevel="0" collapsed="false">
      <c r="A569" s="2"/>
    </row>
    <row r="570" customFormat="false" ht="15" hidden="false" customHeight="false" outlineLevel="0" collapsed="false">
      <c r="A570" s="2"/>
    </row>
    <row r="571" customFormat="false" ht="15" hidden="false" customHeight="false" outlineLevel="0" collapsed="false">
      <c r="A571" s="2"/>
    </row>
    <row r="572" customFormat="false" ht="15" hidden="false" customHeight="false" outlineLevel="0" collapsed="false">
      <c r="A572" s="2"/>
    </row>
    <row r="573" customFormat="false" ht="15" hidden="false" customHeight="false" outlineLevel="0" collapsed="false">
      <c r="A573" s="2"/>
    </row>
    <row r="574" customFormat="false" ht="15" hidden="false" customHeight="false" outlineLevel="0" collapsed="false">
      <c r="A574" s="2"/>
    </row>
    <row r="575" customFormat="false" ht="15" hidden="false" customHeight="false" outlineLevel="0" collapsed="false">
      <c r="A575" s="2"/>
    </row>
    <row r="576" customFormat="false" ht="15" hidden="false" customHeight="false" outlineLevel="0" collapsed="false">
      <c r="A576" s="2"/>
    </row>
    <row r="577" customFormat="false" ht="15" hidden="false" customHeight="false" outlineLevel="0" collapsed="false">
      <c r="A577" s="2"/>
    </row>
    <row r="578" customFormat="false" ht="15" hidden="false" customHeight="false" outlineLevel="0" collapsed="false">
      <c r="A578" s="2"/>
    </row>
    <row r="579" customFormat="false" ht="15" hidden="false" customHeight="false" outlineLevel="0" collapsed="false">
      <c r="A579" s="2"/>
    </row>
    <row r="580" customFormat="false" ht="15" hidden="false" customHeight="false" outlineLevel="0" collapsed="false">
      <c r="A580" s="2"/>
    </row>
    <row r="581" customFormat="false" ht="15" hidden="false" customHeight="false" outlineLevel="0" collapsed="false">
      <c r="A581" s="2"/>
    </row>
    <row r="582" customFormat="false" ht="15" hidden="false" customHeight="false" outlineLevel="0" collapsed="false">
      <c r="A582" s="2"/>
    </row>
    <row r="583" customFormat="false" ht="15" hidden="false" customHeight="false" outlineLevel="0" collapsed="false">
      <c r="A583" s="2"/>
    </row>
    <row r="584" customFormat="false" ht="15" hidden="false" customHeight="false" outlineLevel="0" collapsed="false">
      <c r="A584" s="2"/>
    </row>
    <row r="585" customFormat="false" ht="15" hidden="false" customHeight="false" outlineLevel="0" collapsed="false">
      <c r="A585" s="2"/>
    </row>
    <row r="586" customFormat="false" ht="15" hidden="false" customHeight="false" outlineLevel="0" collapsed="false">
      <c r="A586" s="2"/>
    </row>
    <row r="587" customFormat="false" ht="15" hidden="false" customHeight="false" outlineLevel="0" collapsed="false">
      <c r="A587" s="2"/>
    </row>
    <row r="588" customFormat="false" ht="15" hidden="false" customHeight="false" outlineLevel="0" collapsed="false">
      <c r="A588" s="2"/>
    </row>
    <row r="589" customFormat="false" ht="15" hidden="false" customHeight="false" outlineLevel="0" collapsed="false">
      <c r="A589" s="2"/>
    </row>
    <row r="590" customFormat="false" ht="15" hidden="false" customHeight="false" outlineLevel="0" collapsed="false">
      <c r="A590" s="2"/>
    </row>
    <row r="591" customFormat="false" ht="15" hidden="false" customHeight="false" outlineLevel="0" collapsed="false">
      <c r="A591" s="2"/>
    </row>
    <row r="592" customFormat="false" ht="15" hidden="false" customHeight="false" outlineLevel="0" collapsed="false">
      <c r="A592" s="2"/>
    </row>
    <row r="593" customFormat="false" ht="15" hidden="false" customHeight="false" outlineLevel="0" collapsed="false">
      <c r="A593" s="2"/>
    </row>
    <row r="594" customFormat="false" ht="15" hidden="false" customHeight="false" outlineLevel="0" collapsed="false">
      <c r="A594" s="2"/>
    </row>
    <row r="595" customFormat="false" ht="15" hidden="false" customHeight="false" outlineLevel="0" collapsed="false">
      <c r="A595" s="2"/>
    </row>
    <row r="596" customFormat="false" ht="15" hidden="false" customHeight="false" outlineLevel="0" collapsed="false">
      <c r="A596" s="2"/>
    </row>
    <row r="597" customFormat="false" ht="15" hidden="false" customHeight="false" outlineLevel="0" collapsed="false">
      <c r="A597" s="2"/>
    </row>
    <row r="598" customFormat="false" ht="15" hidden="false" customHeight="false" outlineLevel="0" collapsed="false">
      <c r="A598" s="2"/>
    </row>
    <row r="599" customFormat="false" ht="15" hidden="false" customHeight="false" outlineLevel="0" collapsed="false">
      <c r="A599" s="2"/>
    </row>
    <row r="600" customFormat="false" ht="15" hidden="false" customHeight="false" outlineLevel="0" collapsed="false">
      <c r="A600" s="2"/>
    </row>
    <row r="601" customFormat="false" ht="15" hidden="false" customHeight="false" outlineLevel="0" collapsed="false">
      <c r="A601" s="2"/>
    </row>
    <row r="602" customFormat="false" ht="15" hidden="false" customHeight="false" outlineLevel="0" collapsed="false">
      <c r="A602" s="2"/>
    </row>
    <row r="603" customFormat="false" ht="15" hidden="false" customHeight="false" outlineLevel="0" collapsed="false">
      <c r="A603" s="2"/>
    </row>
    <row r="604" customFormat="false" ht="15" hidden="false" customHeight="false" outlineLevel="0" collapsed="false">
      <c r="A604" s="2"/>
    </row>
    <row r="605" customFormat="false" ht="15" hidden="false" customHeight="false" outlineLevel="0" collapsed="false">
      <c r="A605" s="2"/>
    </row>
    <row r="606" customFormat="false" ht="15" hidden="false" customHeight="false" outlineLevel="0" collapsed="false">
      <c r="A606" s="2"/>
    </row>
    <row r="607" customFormat="false" ht="15" hidden="false" customHeight="false" outlineLevel="0" collapsed="false">
      <c r="A607" s="2"/>
    </row>
    <row r="608" customFormat="false" ht="15" hidden="false" customHeight="false" outlineLevel="0" collapsed="false">
      <c r="A608" s="2"/>
    </row>
    <row r="609" customFormat="false" ht="15" hidden="false" customHeight="false" outlineLevel="0" collapsed="false">
      <c r="A609" s="2"/>
    </row>
    <row r="610" customFormat="false" ht="15" hidden="false" customHeight="false" outlineLevel="0" collapsed="false">
      <c r="A610" s="2"/>
    </row>
    <row r="611" customFormat="false" ht="15" hidden="false" customHeight="false" outlineLevel="0" collapsed="false">
      <c r="A611" s="2"/>
    </row>
    <row r="612" customFormat="false" ht="15" hidden="false" customHeight="false" outlineLevel="0" collapsed="false">
      <c r="A612" s="2"/>
    </row>
    <row r="613" customFormat="false" ht="15" hidden="false" customHeight="false" outlineLevel="0" collapsed="false">
      <c r="A613" s="2"/>
    </row>
    <row r="614" customFormat="false" ht="15" hidden="false" customHeight="false" outlineLevel="0" collapsed="false">
      <c r="A614" s="2"/>
    </row>
    <row r="615" customFormat="false" ht="15" hidden="false" customHeight="false" outlineLevel="0" collapsed="false">
      <c r="A615" s="2"/>
    </row>
    <row r="616" customFormat="false" ht="15" hidden="false" customHeight="false" outlineLevel="0" collapsed="false">
      <c r="A616" s="2"/>
    </row>
    <row r="617" customFormat="false" ht="15" hidden="false" customHeight="false" outlineLevel="0" collapsed="false">
      <c r="A617" s="2"/>
    </row>
    <row r="618" customFormat="false" ht="15" hidden="false" customHeight="false" outlineLevel="0" collapsed="false">
      <c r="A618" s="2"/>
    </row>
    <row r="619" customFormat="false" ht="15" hidden="false" customHeight="false" outlineLevel="0" collapsed="false">
      <c r="A619" s="2"/>
    </row>
    <row r="620" customFormat="false" ht="15" hidden="false" customHeight="false" outlineLevel="0" collapsed="false">
      <c r="A620" s="2"/>
    </row>
    <row r="621" customFormat="false" ht="15" hidden="false" customHeight="false" outlineLevel="0" collapsed="false">
      <c r="A621" s="2"/>
    </row>
    <row r="622" customFormat="false" ht="15" hidden="false" customHeight="false" outlineLevel="0" collapsed="false">
      <c r="A622" s="2"/>
    </row>
    <row r="623" customFormat="false" ht="15" hidden="false" customHeight="false" outlineLevel="0" collapsed="false">
      <c r="A623" s="2"/>
    </row>
    <row r="624" customFormat="false" ht="15" hidden="false" customHeight="false" outlineLevel="0" collapsed="false">
      <c r="A624" s="2"/>
    </row>
    <row r="625" customFormat="false" ht="15" hidden="false" customHeight="false" outlineLevel="0" collapsed="false">
      <c r="A625" s="2"/>
    </row>
    <row r="626" customFormat="false" ht="15" hidden="false" customHeight="false" outlineLevel="0" collapsed="false">
      <c r="A626" s="2"/>
    </row>
    <row r="627" customFormat="false" ht="15" hidden="false" customHeight="false" outlineLevel="0" collapsed="false">
      <c r="A627" s="2"/>
    </row>
    <row r="628" customFormat="false" ht="15" hidden="false" customHeight="false" outlineLevel="0" collapsed="false">
      <c r="A628" s="2"/>
    </row>
    <row r="629" customFormat="false" ht="15" hidden="false" customHeight="false" outlineLevel="0" collapsed="false">
      <c r="A629" s="2"/>
    </row>
    <row r="630" customFormat="false" ht="15" hidden="false" customHeight="false" outlineLevel="0" collapsed="false">
      <c r="A630" s="2"/>
    </row>
    <row r="631" customFormat="false" ht="15" hidden="false" customHeight="false" outlineLevel="0" collapsed="false">
      <c r="A631" s="2"/>
    </row>
    <row r="632" customFormat="false" ht="15" hidden="false" customHeight="false" outlineLevel="0" collapsed="false">
      <c r="A632" s="2"/>
    </row>
    <row r="633" customFormat="false" ht="15" hidden="false" customHeight="false" outlineLevel="0" collapsed="false">
      <c r="A633" s="2"/>
    </row>
    <row r="634" customFormat="false" ht="15" hidden="false" customHeight="false" outlineLevel="0" collapsed="false">
      <c r="A634" s="2"/>
    </row>
    <row r="635" customFormat="false" ht="15" hidden="false" customHeight="false" outlineLevel="0" collapsed="false">
      <c r="A635" s="2"/>
    </row>
    <row r="636" customFormat="false" ht="15" hidden="false" customHeight="false" outlineLevel="0" collapsed="false">
      <c r="A636" s="2"/>
    </row>
    <row r="637" customFormat="false" ht="15" hidden="false" customHeight="false" outlineLevel="0" collapsed="false">
      <c r="A637" s="2"/>
    </row>
    <row r="638" customFormat="false" ht="15" hidden="false" customHeight="false" outlineLevel="0" collapsed="false">
      <c r="A638" s="2"/>
    </row>
    <row r="639" customFormat="false" ht="15" hidden="false" customHeight="false" outlineLevel="0" collapsed="false">
      <c r="A639" s="2"/>
    </row>
    <row r="640" customFormat="false" ht="15" hidden="false" customHeight="false" outlineLevel="0" collapsed="false">
      <c r="A640" s="2"/>
    </row>
    <row r="641" customFormat="false" ht="15" hidden="false" customHeight="false" outlineLevel="0" collapsed="false">
      <c r="A641" s="2"/>
    </row>
    <row r="642" customFormat="false" ht="15" hidden="false" customHeight="false" outlineLevel="0" collapsed="false">
      <c r="A642" s="2"/>
    </row>
    <row r="643" customFormat="false" ht="15" hidden="false" customHeight="false" outlineLevel="0" collapsed="false">
      <c r="A643" s="2"/>
    </row>
    <row r="644" customFormat="false" ht="15" hidden="false" customHeight="false" outlineLevel="0" collapsed="false">
      <c r="A644" s="2"/>
    </row>
    <row r="645" customFormat="false" ht="15" hidden="false" customHeight="false" outlineLevel="0" collapsed="false">
      <c r="A645" s="2"/>
    </row>
    <row r="646" customFormat="false" ht="15" hidden="false" customHeight="false" outlineLevel="0" collapsed="false">
      <c r="A646" s="2"/>
    </row>
    <row r="647" customFormat="false" ht="15" hidden="false" customHeight="false" outlineLevel="0" collapsed="false">
      <c r="A647" s="2"/>
    </row>
    <row r="648" customFormat="false" ht="15" hidden="false" customHeight="false" outlineLevel="0" collapsed="false">
      <c r="A648" s="2"/>
    </row>
    <row r="649" customFormat="false" ht="15" hidden="false" customHeight="false" outlineLevel="0" collapsed="false">
      <c r="A649" s="2"/>
    </row>
    <row r="650" customFormat="false" ht="15" hidden="false" customHeight="false" outlineLevel="0" collapsed="false">
      <c r="A650" s="2"/>
    </row>
    <row r="651" customFormat="false" ht="15" hidden="false" customHeight="false" outlineLevel="0" collapsed="false">
      <c r="A651" s="2"/>
    </row>
    <row r="652" customFormat="false" ht="15" hidden="false" customHeight="false" outlineLevel="0" collapsed="false">
      <c r="A652" s="2"/>
    </row>
    <row r="653" customFormat="false" ht="15" hidden="false" customHeight="false" outlineLevel="0" collapsed="false">
      <c r="A653" s="2"/>
    </row>
    <row r="654" customFormat="false" ht="15" hidden="false" customHeight="false" outlineLevel="0" collapsed="false">
      <c r="A654" s="2"/>
    </row>
    <row r="655" customFormat="false" ht="15" hidden="false" customHeight="false" outlineLevel="0" collapsed="false">
      <c r="A655" s="2"/>
    </row>
    <row r="656" customFormat="false" ht="15" hidden="false" customHeight="false" outlineLevel="0" collapsed="false">
      <c r="A656" s="2"/>
    </row>
    <row r="657" customFormat="false" ht="15" hidden="false" customHeight="false" outlineLevel="0" collapsed="false">
      <c r="A657" s="2"/>
    </row>
    <row r="658" customFormat="false" ht="15" hidden="false" customHeight="false" outlineLevel="0" collapsed="false">
      <c r="A658" s="2"/>
    </row>
    <row r="659" customFormat="false" ht="15" hidden="false" customHeight="false" outlineLevel="0" collapsed="false">
      <c r="A659" s="2"/>
    </row>
    <row r="660" customFormat="false" ht="15" hidden="false" customHeight="false" outlineLevel="0" collapsed="false">
      <c r="A660" s="2"/>
    </row>
    <row r="661" customFormat="false" ht="15" hidden="false" customHeight="false" outlineLevel="0" collapsed="false">
      <c r="A661" s="2"/>
    </row>
    <row r="662" customFormat="false" ht="15" hidden="false" customHeight="false" outlineLevel="0" collapsed="false">
      <c r="A662" s="2"/>
    </row>
    <row r="663" customFormat="false" ht="15" hidden="false" customHeight="false" outlineLevel="0" collapsed="false">
      <c r="A663" s="2"/>
    </row>
    <row r="664" customFormat="false" ht="15" hidden="false" customHeight="false" outlineLevel="0" collapsed="false">
      <c r="A664" s="2"/>
    </row>
    <row r="665" customFormat="false" ht="15" hidden="false" customHeight="false" outlineLevel="0" collapsed="false">
      <c r="A665" s="2"/>
    </row>
    <row r="666" customFormat="false" ht="15" hidden="false" customHeight="false" outlineLevel="0" collapsed="false">
      <c r="A666" s="2"/>
    </row>
    <row r="667" customFormat="false" ht="15" hidden="false" customHeight="false" outlineLevel="0" collapsed="false">
      <c r="A667" s="2"/>
    </row>
    <row r="668" customFormat="false" ht="15" hidden="false" customHeight="false" outlineLevel="0" collapsed="false">
      <c r="A668" s="2"/>
    </row>
    <row r="669" customFormat="false" ht="15" hidden="false" customHeight="false" outlineLevel="0" collapsed="false">
      <c r="A669" s="2"/>
    </row>
    <row r="670" customFormat="false" ht="15" hidden="false" customHeight="false" outlineLevel="0" collapsed="false">
      <c r="A670" s="2"/>
    </row>
    <row r="671" customFormat="false" ht="15" hidden="false" customHeight="false" outlineLevel="0" collapsed="false">
      <c r="A671" s="2"/>
    </row>
    <row r="672" customFormat="false" ht="15" hidden="false" customHeight="false" outlineLevel="0" collapsed="false">
      <c r="A672" s="2"/>
    </row>
    <row r="673" customFormat="false" ht="15" hidden="false" customHeight="false" outlineLevel="0" collapsed="false">
      <c r="A673" s="2"/>
    </row>
    <row r="674" customFormat="false" ht="15" hidden="false" customHeight="false" outlineLevel="0" collapsed="false">
      <c r="A674" s="2"/>
    </row>
    <row r="675" customFormat="false" ht="15" hidden="false" customHeight="false" outlineLevel="0" collapsed="false">
      <c r="A675" s="2"/>
    </row>
    <row r="676" customFormat="false" ht="15" hidden="false" customHeight="false" outlineLevel="0" collapsed="false">
      <c r="A676" s="2"/>
    </row>
    <row r="677" customFormat="false" ht="15" hidden="false" customHeight="false" outlineLevel="0" collapsed="false">
      <c r="A677" s="2"/>
    </row>
    <row r="678" customFormat="false" ht="15" hidden="false" customHeight="false" outlineLevel="0" collapsed="false">
      <c r="A678" s="2"/>
    </row>
    <row r="679" customFormat="false" ht="15" hidden="false" customHeight="false" outlineLevel="0" collapsed="false">
      <c r="A679" s="2"/>
    </row>
    <row r="680" customFormat="false" ht="15" hidden="false" customHeight="false" outlineLevel="0" collapsed="false">
      <c r="A680" s="2"/>
    </row>
    <row r="681" customFormat="false" ht="15" hidden="false" customHeight="false" outlineLevel="0" collapsed="false">
      <c r="A681" s="2"/>
    </row>
    <row r="682" customFormat="false" ht="15" hidden="false" customHeight="false" outlineLevel="0" collapsed="false">
      <c r="A682" s="2"/>
    </row>
    <row r="683" customFormat="false" ht="15" hidden="false" customHeight="false" outlineLevel="0" collapsed="false">
      <c r="A683" s="2"/>
    </row>
    <row r="684" customFormat="false" ht="15" hidden="false" customHeight="false" outlineLevel="0" collapsed="false">
      <c r="A684" s="2"/>
    </row>
    <row r="685" customFormat="false" ht="15" hidden="false" customHeight="false" outlineLevel="0" collapsed="false">
      <c r="A685" s="2"/>
    </row>
    <row r="686" customFormat="false" ht="15" hidden="false" customHeight="false" outlineLevel="0" collapsed="false">
      <c r="A686" s="2"/>
    </row>
    <row r="687" customFormat="false" ht="15" hidden="false" customHeight="false" outlineLevel="0" collapsed="false">
      <c r="A687" s="2"/>
    </row>
    <row r="688" customFormat="false" ht="15" hidden="false" customHeight="false" outlineLevel="0" collapsed="false">
      <c r="A688" s="2"/>
    </row>
    <row r="689" customFormat="false" ht="15" hidden="false" customHeight="false" outlineLevel="0" collapsed="false">
      <c r="A689" s="2"/>
    </row>
    <row r="690" customFormat="false" ht="15" hidden="false" customHeight="false" outlineLevel="0" collapsed="false">
      <c r="A690" s="2"/>
    </row>
    <row r="691" customFormat="false" ht="15" hidden="false" customHeight="false" outlineLevel="0" collapsed="false">
      <c r="A691" s="2"/>
    </row>
    <row r="692" customFormat="false" ht="15" hidden="false" customHeight="false" outlineLevel="0" collapsed="false">
      <c r="A692" s="2"/>
    </row>
    <row r="693" customFormat="false" ht="15" hidden="false" customHeight="false" outlineLevel="0" collapsed="false">
      <c r="A693" s="2"/>
    </row>
    <row r="694" customFormat="false" ht="15" hidden="false" customHeight="false" outlineLevel="0" collapsed="false">
      <c r="A694" s="2"/>
    </row>
    <row r="695" customFormat="false" ht="15" hidden="false" customHeight="false" outlineLevel="0" collapsed="false">
      <c r="A695" s="2"/>
    </row>
    <row r="696" customFormat="false" ht="15" hidden="false" customHeight="false" outlineLevel="0" collapsed="false">
      <c r="A696" s="2"/>
    </row>
    <row r="697" customFormat="false" ht="15" hidden="false" customHeight="false" outlineLevel="0" collapsed="false">
      <c r="A697" s="2"/>
    </row>
    <row r="698" customFormat="false" ht="15" hidden="false" customHeight="false" outlineLevel="0" collapsed="false">
      <c r="A698" s="2"/>
    </row>
    <row r="699" customFormat="false" ht="15" hidden="false" customHeight="false" outlineLevel="0" collapsed="false">
      <c r="A699" s="2"/>
    </row>
    <row r="700" customFormat="false" ht="15" hidden="false" customHeight="false" outlineLevel="0" collapsed="false">
      <c r="A700" s="2"/>
    </row>
    <row r="701" customFormat="false" ht="15" hidden="false" customHeight="false" outlineLevel="0" collapsed="false">
      <c r="A701" s="2"/>
    </row>
    <row r="702" customFormat="false" ht="15" hidden="false" customHeight="false" outlineLevel="0" collapsed="false">
      <c r="A702" s="2"/>
    </row>
    <row r="703" customFormat="false" ht="15" hidden="false" customHeight="false" outlineLevel="0" collapsed="false">
      <c r="A703" s="2"/>
    </row>
    <row r="704" customFormat="false" ht="15" hidden="false" customHeight="false" outlineLevel="0" collapsed="false">
      <c r="A704" s="2"/>
    </row>
    <row r="705" customFormat="false" ht="15" hidden="false" customHeight="false" outlineLevel="0" collapsed="false">
      <c r="A705" s="2"/>
    </row>
    <row r="706" customFormat="false" ht="15" hidden="false" customHeight="false" outlineLevel="0" collapsed="false">
      <c r="A706" s="2"/>
    </row>
    <row r="707" customFormat="false" ht="15" hidden="false" customHeight="false" outlineLevel="0" collapsed="false">
      <c r="A707" s="2"/>
    </row>
    <row r="708" customFormat="false" ht="15" hidden="false" customHeight="false" outlineLevel="0" collapsed="false">
      <c r="A708" s="2"/>
    </row>
    <row r="709" customFormat="false" ht="15" hidden="false" customHeight="false" outlineLevel="0" collapsed="false">
      <c r="A709" s="2"/>
    </row>
    <row r="710" customFormat="false" ht="15" hidden="false" customHeight="false" outlineLevel="0" collapsed="false">
      <c r="A710" s="2"/>
    </row>
    <row r="711" customFormat="false" ht="15" hidden="false" customHeight="false" outlineLevel="0" collapsed="false">
      <c r="A711" s="2"/>
    </row>
    <row r="712" customFormat="false" ht="15" hidden="false" customHeight="false" outlineLevel="0" collapsed="false">
      <c r="A712" s="2"/>
    </row>
    <row r="713" customFormat="false" ht="15" hidden="false" customHeight="false" outlineLevel="0" collapsed="false">
      <c r="A713" s="2"/>
    </row>
    <row r="714" customFormat="false" ht="15" hidden="false" customHeight="false" outlineLevel="0" collapsed="false">
      <c r="A714" s="2"/>
    </row>
    <row r="715" customFormat="false" ht="15" hidden="false" customHeight="false" outlineLevel="0" collapsed="false">
      <c r="A715" s="2"/>
    </row>
    <row r="716" customFormat="false" ht="15" hidden="false" customHeight="false" outlineLevel="0" collapsed="false">
      <c r="A716" s="2"/>
    </row>
    <row r="717" customFormat="false" ht="15" hidden="false" customHeight="false" outlineLevel="0" collapsed="false">
      <c r="A717" s="2"/>
    </row>
    <row r="718" customFormat="false" ht="15" hidden="false" customHeight="false" outlineLevel="0" collapsed="false">
      <c r="A718" s="2"/>
    </row>
    <row r="719" customFormat="false" ht="15" hidden="false" customHeight="false" outlineLevel="0" collapsed="false">
      <c r="A719" s="2"/>
    </row>
    <row r="720" customFormat="false" ht="15" hidden="false" customHeight="false" outlineLevel="0" collapsed="false">
      <c r="A720" s="2"/>
    </row>
    <row r="721" customFormat="false" ht="15" hidden="false" customHeight="false" outlineLevel="0" collapsed="false">
      <c r="A721" s="2"/>
    </row>
    <row r="722" customFormat="false" ht="15" hidden="false" customHeight="false" outlineLevel="0" collapsed="false">
      <c r="A722" s="2"/>
    </row>
    <row r="723" customFormat="false" ht="15" hidden="false" customHeight="false" outlineLevel="0" collapsed="false">
      <c r="A723" s="2"/>
    </row>
    <row r="724" customFormat="false" ht="15" hidden="false" customHeight="false" outlineLevel="0" collapsed="false">
      <c r="A724" s="2"/>
    </row>
    <row r="725" customFormat="false" ht="15" hidden="false" customHeight="false" outlineLevel="0" collapsed="false">
      <c r="A725" s="2"/>
    </row>
    <row r="726" customFormat="false" ht="15" hidden="false" customHeight="false" outlineLevel="0" collapsed="false">
      <c r="A726" s="2"/>
    </row>
    <row r="727" customFormat="false" ht="15" hidden="false" customHeight="false" outlineLevel="0" collapsed="false">
      <c r="A727" s="2"/>
    </row>
    <row r="728" customFormat="false" ht="15" hidden="false" customHeight="false" outlineLevel="0" collapsed="false">
      <c r="A728" s="2"/>
    </row>
    <row r="729" customFormat="false" ht="15" hidden="false" customHeight="false" outlineLevel="0" collapsed="false">
      <c r="A729" s="2"/>
    </row>
    <row r="730" customFormat="false" ht="15" hidden="false" customHeight="false" outlineLevel="0" collapsed="false">
      <c r="A730" s="2"/>
    </row>
    <row r="731" customFormat="false" ht="15" hidden="false" customHeight="false" outlineLevel="0" collapsed="false">
      <c r="A731" s="2"/>
    </row>
    <row r="732" customFormat="false" ht="15" hidden="false" customHeight="false" outlineLevel="0" collapsed="false">
      <c r="A732" s="2"/>
    </row>
    <row r="733" customFormat="false" ht="15" hidden="false" customHeight="false" outlineLevel="0" collapsed="false">
      <c r="A733" s="2"/>
    </row>
    <row r="734" customFormat="false" ht="15" hidden="false" customHeight="false" outlineLevel="0" collapsed="false">
      <c r="A734" s="2"/>
    </row>
    <row r="735" customFormat="false" ht="15" hidden="false" customHeight="false" outlineLevel="0" collapsed="false">
      <c r="A735" s="2"/>
    </row>
    <row r="736" customFormat="false" ht="15" hidden="false" customHeight="false" outlineLevel="0" collapsed="false">
      <c r="A736" s="2"/>
    </row>
    <row r="737" customFormat="false" ht="15" hidden="false" customHeight="false" outlineLevel="0" collapsed="false">
      <c r="A737" s="2"/>
    </row>
    <row r="738" customFormat="false" ht="15" hidden="false" customHeight="false" outlineLevel="0" collapsed="false">
      <c r="A738" s="2"/>
    </row>
    <row r="739" customFormat="false" ht="15" hidden="false" customHeight="false" outlineLevel="0" collapsed="false">
      <c r="A739" s="2"/>
    </row>
    <row r="740" customFormat="false" ht="15" hidden="false" customHeight="false" outlineLevel="0" collapsed="false">
      <c r="A740" s="2"/>
    </row>
    <row r="741" customFormat="false" ht="15" hidden="false" customHeight="false" outlineLevel="0" collapsed="false">
      <c r="A741" s="2"/>
    </row>
    <row r="742" customFormat="false" ht="15" hidden="false" customHeight="false" outlineLevel="0" collapsed="false">
      <c r="A742" s="2"/>
    </row>
    <row r="743" customFormat="false" ht="15" hidden="false" customHeight="false" outlineLevel="0" collapsed="false">
      <c r="A743" s="2"/>
    </row>
    <row r="744" customFormat="false" ht="15" hidden="false" customHeight="false" outlineLevel="0" collapsed="false">
      <c r="A744" s="2"/>
    </row>
    <row r="745" customFormat="false" ht="15" hidden="false" customHeight="false" outlineLevel="0" collapsed="false">
      <c r="A745" s="2"/>
    </row>
    <row r="746" customFormat="false" ht="15" hidden="false" customHeight="false" outlineLevel="0" collapsed="false">
      <c r="A746" s="2"/>
    </row>
    <row r="747" customFormat="false" ht="15" hidden="false" customHeight="false" outlineLevel="0" collapsed="false">
      <c r="A747" s="2"/>
    </row>
    <row r="748" customFormat="false" ht="15" hidden="false" customHeight="false" outlineLevel="0" collapsed="false">
      <c r="A748" s="2"/>
    </row>
    <row r="749" customFormat="false" ht="15" hidden="false" customHeight="false" outlineLevel="0" collapsed="false">
      <c r="A749" s="2"/>
    </row>
    <row r="750" customFormat="false" ht="15" hidden="false" customHeight="false" outlineLevel="0" collapsed="false">
      <c r="A750" s="2"/>
    </row>
    <row r="751" customFormat="false" ht="15" hidden="false" customHeight="false" outlineLevel="0" collapsed="false">
      <c r="A751" s="2"/>
    </row>
    <row r="752" customFormat="false" ht="15" hidden="false" customHeight="false" outlineLevel="0" collapsed="false">
      <c r="A752" s="2"/>
    </row>
    <row r="753" customFormat="false" ht="15" hidden="false" customHeight="false" outlineLevel="0" collapsed="false">
      <c r="A753" s="2"/>
    </row>
    <row r="754" customFormat="false" ht="15" hidden="false" customHeight="false" outlineLevel="0" collapsed="false">
      <c r="A754" s="2"/>
    </row>
    <row r="755" customFormat="false" ht="15" hidden="false" customHeight="false" outlineLevel="0" collapsed="false">
      <c r="A755" s="2"/>
    </row>
    <row r="756" customFormat="false" ht="15" hidden="false" customHeight="false" outlineLevel="0" collapsed="false">
      <c r="A756" s="2"/>
    </row>
    <row r="757" customFormat="false" ht="15" hidden="false" customHeight="false" outlineLevel="0" collapsed="false">
      <c r="A757" s="2"/>
    </row>
    <row r="758" customFormat="false" ht="15" hidden="false" customHeight="false" outlineLevel="0" collapsed="false">
      <c r="A758" s="2"/>
    </row>
    <row r="759" customFormat="false" ht="15" hidden="false" customHeight="false" outlineLevel="0" collapsed="false">
      <c r="A759" s="2"/>
    </row>
    <row r="760" customFormat="false" ht="15" hidden="false" customHeight="false" outlineLevel="0" collapsed="false">
      <c r="A760" s="2"/>
    </row>
    <row r="761" customFormat="false" ht="15" hidden="false" customHeight="false" outlineLevel="0" collapsed="false">
      <c r="A761" s="2"/>
    </row>
    <row r="762" customFormat="false" ht="15" hidden="false" customHeight="false" outlineLevel="0" collapsed="false">
      <c r="A762" s="2"/>
    </row>
    <row r="763" customFormat="false" ht="15" hidden="false" customHeight="false" outlineLevel="0" collapsed="false">
      <c r="A763" s="2"/>
    </row>
    <row r="764" customFormat="false" ht="15" hidden="false" customHeight="false" outlineLevel="0" collapsed="false">
      <c r="A764" s="2"/>
    </row>
    <row r="765" customFormat="false" ht="15" hidden="false" customHeight="false" outlineLevel="0" collapsed="false">
      <c r="A765" s="2"/>
    </row>
    <row r="766" customFormat="false" ht="15" hidden="false" customHeight="false" outlineLevel="0" collapsed="false">
      <c r="A766" s="2"/>
    </row>
    <row r="767" customFormat="false" ht="15" hidden="false" customHeight="false" outlineLevel="0" collapsed="false">
      <c r="A767" s="2"/>
    </row>
    <row r="768" customFormat="false" ht="15" hidden="false" customHeight="false" outlineLevel="0" collapsed="false">
      <c r="A768" s="2"/>
    </row>
    <row r="769" customFormat="false" ht="15" hidden="false" customHeight="false" outlineLevel="0" collapsed="false">
      <c r="A769" s="2"/>
    </row>
    <row r="770" customFormat="false" ht="15" hidden="false" customHeight="false" outlineLevel="0" collapsed="false">
      <c r="A770" s="2"/>
    </row>
    <row r="771" customFormat="false" ht="15" hidden="false" customHeight="false" outlineLevel="0" collapsed="false">
      <c r="A771" s="2"/>
    </row>
    <row r="772" customFormat="false" ht="15" hidden="false" customHeight="false" outlineLevel="0" collapsed="false">
      <c r="A772" s="2"/>
    </row>
    <row r="773" customFormat="false" ht="15" hidden="false" customHeight="false" outlineLevel="0" collapsed="false">
      <c r="A773" s="2"/>
    </row>
    <row r="774" customFormat="false" ht="15" hidden="false" customHeight="false" outlineLevel="0" collapsed="false">
      <c r="A774" s="2"/>
    </row>
    <row r="775" customFormat="false" ht="15" hidden="false" customHeight="false" outlineLevel="0" collapsed="false">
      <c r="A775" s="2"/>
    </row>
    <row r="776" customFormat="false" ht="15" hidden="false" customHeight="false" outlineLevel="0" collapsed="false">
      <c r="A776" s="2"/>
    </row>
    <row r="777" customFormat="false" ht="15" hidden="false" customHeight="false" outlineLevel="0" collapsed="false">
      <c r="A777" s="2"/>
    </row>
    <row r="778" customFormat="false" ht="15" hidden="false" customHeight="false" outlineLevel="0" collapsed="false">
      <c r="A778" s="2"/>
    </row>
    <row r="779" customFormat="false" ht="15" hidden="false" customHeight="false" outlineLevel="0" collapsed="false">
      <c r="A779" s="2"/>
    </row>
    <row r="780" customFormat="false" ht="15" hidden="false" customHeight="false" outlineLevel="0" collapsed="false">
      <c r="A780" s="2"/>
    </row>
    <row r="781" customFormat="false" ht="15" hidden="false" customHeight="false" outlineLevel="0" collapsed="false">
      <c r="A781" s="2"/>
    </row>
    <row r="782" customFormat="false" ht="15" hidden="false" customHeight="false" outlineLevel="0" collapsed="false">
      <c r="A782" s="2"/>
    </row>
    <row r="783" customFormat="false" ht="15" hidden="false" customHeight="false" outlineLevel="0" collapsed="false">
      <c r="A783" s="2"/>
    </row>
    <row r="784" customFormat="false" ht="15" hidden="false" customHeight="false" outlineLevel="0" collapsed="false">
      <c r="A784" s="2"/>
    </row>
    <row r="785" customFormat="false" ht="15" hidden="false" customHeight="false" outlineLevel="0" collapsed="false">
      <c r="A785" s="2"/>
    </row>
    <row r="786" customFormat="false" ht="15" hidden="false" customHeight="false" outlineLevel="0" collapsed="false">
      <c r="A786" s="2"/>
    </row>
    <row r="787" customFormat="false" ht="15" hidden="false" customHeight="false" outlineLevel="0" collapsed="false">
      <c r="A787" s="2"/>
    </row>
    <row r="788" customFormat="false" ht="15" hidden="false" customHeight="false" outlineLevel="0" collapsed="false">
      <c r="A788" s="2"/>
    </row>
    <row r="789" customFormat="false" ht="15" hidden="false" customHeight="false" outlineLevel="0" collapsed="false">
      <c r="A789" s="2"/>
    </row>
    <row r="790" customFormat="false" ht="15" hidden="false" customHeight="false" outlineLevel="0" collapsed="false">
      <c r="A790" s="2"/>
    </row>
    <row r="791" customFormat="false" ht="15" hidden="false" customHeight="false" outlineLevel="0" collapsed="false">
      <c r="A791" s="2"/>
    </row>
    <row r="792" customFormat="false" ht="15" hidden="false" customHeight="false" outlineLevel="0" collapsed="false">
      <c r="A792" s="2"/>
    </row>
    <row r="793" customFormat="false" ht="15" hidden="false" customHeight="false" outlineLevel="0" collapsed="false">
      <c r="A793" s="2"/>
    </row>
    <row r="794" customFormat="false" ht="15" hidden="false" customHeight="false" outlineLevel="0" collapsed="false">
      <c r="A794" s="2"/>
    </row>
    <row r="795" customFormat="false" ht="15" hidden="false" customHeight="false" outlineLevel="0" collapsed="false">
      <c r="A795" s="2"/>
    </row>
    <row r="796" customFormat="false" ht="15" hidden="false" customHeight="false" outlineLevel="0" collapsed="false">
      <c r="A796" s="2"/>
    </row>
    <row r="797" customFormat="false" ht="15" hidden="false" customHeight="false" outlineLevel="0" collapsed="false">
      <c r="A797" s="2"/>
    </row>
    <row r="798" customFormat="false" ht="15" hidden="false" customHeight="false" outlineLevel="0" collapsed="false">
      <c r="A798" s="2"/>
    </row>
    <row r="799" customFormat="false" ht="15" hidden="false" customHeight="false" outlineLevel="0" collapsed="false">
      <c r="A799" s="2"/>
    </row>
    <row r="800" customFormat="false" ht="15" hidden="false" customHeight="false" outlineLevel="0" collapsed="false">
      <c r="A800" s="2"/>
    </row>
    <row r="801" customFormat="false" ht="15" hidden="false" customHeight="false" outlineLevel="0" collapsed="false">
      <c r="A801" s="2"/>
    </row>
    <row r="802" customFormat="false" ht="15" hidden="false" customHeight="false" outlineLevel="0" collapsed="false">
      <c r="A802" s="2"/>
    </row>
    <row r="803" customFormat="false" ht="15" hidden="false" customHeight="false" outlineLevel="0" collapsed="false">
      <c r="A803" s="2"/>
    </row>
    <row r="804" customFormat="false" ht="15" hidden="false" customHeight="false" outlineLevel="0" collapsed="false">
      <c r="A804" s="2"/>
    </row>
    <row r="805" customFormat="false" ht="15" hidden="false" customHeight="false" outlineLevel="0" collapsed="false">
      <c r="A805" s="2"/>
    </row>
    <row r="806" customFormat="false" ht="15" hidden="false" customHeight="false" outlineLevel="0" collapsed="false">
      <c r="A806" s="2"/>
    </row>
    <row r="807" customFormat="false" ht="15" hidden="false" customHeight="false" outlineLevel="0" collapsed="false">
      <c r="A807" s="2"/>
    </row>
    <row r="808" customFormat="false" ht="15" hidden="false" customHeight="false" outlineLevel="0" collapsed="false">
      <c r="A808" s="2"/>
    </row>
    <row r="809" customFormat="false" ht="15" hidden="false" customHeight="false" outlineLevel="0" collapsed="false">
      <c r="A809" s="2"/>
    </row>
    <row r="810" customFormat="false" ht="15" hidden="false" customHeight="false" outlineLevel="0" collapsed="false">
      <c r="A810" s="2"/>
    </row>
    <row r="811" customFormat="false" ht="15" hidden="false" customHeight="false" outlineLevel="0" collapsed="false">
      <c r="A811" s="2"/>
    </row>
    <row r="812" customFormat="false" ht="15" hidden="false" customHeight="false" outlineLevel="0" collapsed="false">
      <c r="A812" s="2"/>
    </row>
    <row r="813" customFormat="false" ht="15" hidden="false" customHeight="false" outlineLevel="0" collapsed="false">
      <c r="A813" s="2"/>
    </row>
    <row r="814" customFormat="false" ht="15" hidden="false" customHeight="false" outlineLevel="0" collapsed="false">
      <c r="A814" s="2"/>
    </row>
    <row r="815" customFormat="false" ht="15" hidden="false" customHeight="false" outlineLevel="0" collapsed="false">
      <c r="A815" s="2"/>
    </row>
    <row r="816" customFormat="false" ht="15" hidden="false" customHeight="false" outlineLevel="0" collapsed="false">
      <c r="A816" s="2"/>
    </row>
    <row r="817" customFormat="false" ht="15" hidden="false" customHeight="false" outlineLevel="0" collapsed="false">
      <c r="A817" s="2"/>
    </row>
    <row r="818" customFormat="false" ht="15" hidden="false" customHeight="false" outlineLevel="0" collapsed="false">
      <c r="A818" s="2"/>
    </row>
    <row r="819" customFormat="false" ht="15" hidden="false" customHeight="false" outlineLevel="0" collapsed="false">
      <c r="A819" s="2"/>
    </row>
    <row r="820" customFormat="false" ht="15" hidden="false" customHeight="false" outlineLevel="0" collapsed="false">
      <c r="A820" s="2"/>
    </row>
    <row r="821" customFormat="false" ht="15" hidden="false" customHeight="false" outlineLevel="0" collapsed="false">
      <c r="A821" s="2"/>
    </row>
    <row r="822" customFormat="false" ht="15" hidden="false" customHeight="false" outlineLevel="0" collapsed="false">
      <c r="A822" s="2"/>
    </row>
    <row r="823" customFormat="false" ht="15" hidden="false" customHeight="false" outlineLevel="0" collapsed="false">
      <c r="A823" s="2"/>
    </row>
    <row r="824" customFormat="false" ht="15" hidden="false" customHeight="false" outlineLevel="0" collapsed="false">
      <c r="A824" s="2"/>
    </row>
    <row r="825" customFormat="false" ht="15" hidden="false" customHeight="false" outlineLevel="0" collapsed="false">
      <c r="A825" s="2"/>
    </row>
    <row r="826" customFormat="false" ht="15" hidden="false" customHeight="false" outlineLevel="0" collapsed="false">
      <c r="A826" s="2"/>
    </row>
    <row r="827" customFormat="false" ht="15" hidden="false" customHeight="false" outlineLevel="0" collapsed="false">
      <c r="A827" s="2"/>
    </row>
    <row r="828" customFormat="false" ht="15" hidden="false" customHeight="false" outlineLevel="0" collapsed="false">
      <c r="A828" s="2"/>
    </row>
    <row r="829" customFormat="false" ht="15" hidden="false" customHeight="false" outlineLevel="0" collapsed="false">
      <c r="A829" s="2"/>
    </row>
    <row r="830" customFormat="false" ht="15" hidden="false" customHeight="false" outlineLevel="0" collapsed="false">
      <c r="A830" s="2"/>
    </row>
    <row r="831" customFormat="false" ht="15" hidden="false" customHeight="false" outlineLevel="0" collapsed="false">
      <c r="A831" s="2"/>
    </row>
    <row r="832" customFormat="false" ht="15" hidden="false" customHeight="false" outlineLevel="0" collapsed="false">
      <c r="A832" s="2"/>
    </row>
    <row r="833" customFormat="false" ht="15" hidden="false" customHeight="false" outlineLevel="0" collapsed="false">
      <c r="A833" s="2"/>
    </row>
    <row r="834" customFormat="false" ht="15" hidden="false" customHeight="false" outlineLevel="0" collapsed="false">
      <c r="A834" s="2"/>
    </row>
    <row r="835" customFormat="false" ht="15" hidden="false" customHeight="false" outlineLevel="0" collapsed="false">
      <c r="A835" s="2"/>
    </row>
    <row r="836" customFormat="false" ht="15" hidden="false" customHeight="false" outlineLevel="0" collapsed="false">
      <c r="A836" s="2"/>
    </row>
    <row r="837" customFormat="false" ht="15" hidden="false" customHeight="false" outlineLevel="0" collapsed="false">
      <c r="A837" s="2"/>
    </row>
    <row r="838" customFormat="false" ht="15" hidden="false" customHeight="false" outlineLevel="0" collapsed="false">
      <c r="A838" s="2"/>
    </row>
    <row r="839" customFormat="false" ht="15" hidden="false" customHeight="false" outlineLevel="0" collapsed="false">
      <c r="A839" s="2"/>
    </row>
    <row r="840" customFormat="false" ht="15" hidden="false" customHeight="false" outlineLevel="0" collapsed="false">
      <c r="A840" s="2"/>
    </row>
    <row r="841" customFormat="false" ht="15" hidden="false" customHeight="false" outlineLevel="0" collapsed="false">
      <c r="A841" s="2"/>
    </row>
    <row r="842" customFormat="false" ht="15" hidden="false" customHeight="false" outlineLevel="0" collapsed="false">
      <c r="A842" s="2"/>
    </row>
    <row r="843" customFormat="false" ht="15" hidden="false" customHeight="false" outlineLevel="0" collapsed="false">
      <c r="A843" s="2"/>
    </row>
    <row r="844" customFormat="false" ht="15" hidden="false" customHeight="false" outlineLevel="0" collapsed="false">
      <c r="A844" s="2"/>
    </row>
    <row r="845" customFormat="false" ht="15" hidden="false" customHeight="false" outlineLevel="0" collapsed="false">
      <c r="A845" s="2"/>
    </row>
    <row r="846" customFormat="false" ht="15" hidden="false" customHeight="false" outlineLevel="0" collapsed="false">
      <c r="A846" s="2"/>
    </row>
    <row r="847" customFormat="false" ht="15" hidden="false" customHeight="false" outlineLevel="0" collapsed="false">
      <c r="A847" s="2"/>
    </row>
    <row r="848" customFormat="false" ht="15" hidden="false" customHeight="false" outlineLevel="0" collapsed="false">
      <c r="A848" s="2"/>
    </row>
    <row r="849" customFormat="false" ht="15" hidden="false" customHeight="false" outlineLevel="0" collapsed="false">
      <c r="A849" s="2"/>
    </row>
    <row r="850" customFormat="false" ht="15" hidden="false" customHeight="false" outlineLevel="0" collapsed="false">
      <c r="A850" s="2"/>
    </row>
    <row r="851" customFormat="false" ht="15" hidden="false" customHeight="false" outlineLevel="0" collapsed="false">
      <c r="A851" s="2"/>
    </row>
    <row r="852" customFormat="false" ht="15" hidden="false" customHeight="false" outlineLevel="0" collapsed="false">
      <c r="A852" s="2"/>
    </row>
    <row r="853" customFormat="false" ht="15" hidden="false" customHeight="false" outlineLevel="0" collapsed="false">
      <c r="A853" s="2"/>
    </row>
    <row r="854" customFormat="false" ht="15" hidden="false" customHeight="false" outlineLevel="0" collapsed="false">
      <c r="A854" s="2"/>
    </row>
    <row r="855" customFormat="false" ht="15" hidden="false" customHeight="false" outlineLevel="0" collapsed="false">
      <c r="A855" s="2"/>
    </row>
    <row r="856" customFormat="false" ht="15" hidden="false" customHeight="false" outlineLevel="0" collapsed="false">
      <c r="A856" s="2"/>
    </row>
    <row r="857" customFormat="false" ht="15" hidden="false" customHeight="false" outlineLevel="0" collapsed="false">
      <c r="A857" s="2"/>
    </row>
    <row r="858" customFormat="false" ht="15" hidden="false" customHeight="false" outlineLevel="0" collapsed="false">
      <c r="A858" s="2"/>
    </row>
    <row r="859" customFormat="false" ht="15" hidden="false" customHeight="false" outlineLevel="0" collapsed="false">
      <c r="A859" s="2"/>
    </row>
    <row r="860" customFormat="false" ht="15" hidden="false" customHeight="false" outlineLevel="0" collapsed="false">
      <c r="A860" s="2"/>
    </row>
    <row r="861" customFormat="false" ht="15" hidden="false" customHeight="false" outlineLevel="0" collapsed="false">
      <c r="A861" s="2"/>
    </row>
    <row r="862" customFormat="false" ht="15" hidden="false" customHeight="false" outlineLevel="0" collapsed="false">
      <c r="A862" s="2"/>
    </row>
    <row r="863" customFormat="false" ht="15" hidden="false" customHeight="false" outlineLevel="0" collapsed="false">
      <c r="A863" s="2"/>
    </row>
    <row r="864" customFormat="false" ht="15" hidden="false" customHeight="false" outlineLevel="0" collapsed="false">
      <c r="A864" s="2"/>
    </row>
    <row r="865" customFormat="false" ht="15" hidden="false" customHeight="false" outlineLevel="0" collapsed="false">
      <c r="A865" s="2"/>
    </row>
    <row r="866" customFormat="false" ht="15" hidden="false" customHeight="false" outlineLevel="0" collapsed="false">
      <c r="A866" s="2"/>
    </row>
    <row r="867" customFormat="false" ht="15" hidden="false" customHeight="false" outlineLevel="0" collapsed="false">
      <c r="A867" s="2"/>
    </row>
    <row r="868" customFormat="false" ht="15" hidden="false" customHeight="false" outlineLevel="0" collapsed="false">
      <c r="A868" s="2"/>
    </row>
    <row r="869" customFormat="false" ht="15" hidden="false" customHeight="false" outlineLevel="0" collapsed="false">
      <c r="A869" s="2"/>
    </row>
    <row r="870" customFormat="false" ht="15" hidden="false" customHeight="false" outlineLevel="0" collapsed="false">
      <c r="A870" s="2"/>
    </row>
    <row r="871" customFormat="false" ht="15" hidden="false" customHeight="false" outlineLevel="0" collapsed="false">
      <c r="A871" s="2"/>
    </row>
    <row r="872" customFormat="false" ht="15" hidden="false" customHeight="false" outlineLevel="0" collapsed="false">
      <c r="A872" s="2"/>
    </row>
    <row r="873" customFormat="false" ht="15" hidden="false" customHeight="false" outlineLevel="0" collapsed="false">
      <c r="A873" s="2"/>
    </row>
    <row r="874" customFormat="false" ht="15" hidden="false" customHeight="false" outlineLevel="0" collapsed="false">
      <c r="A874" s="2"/>
    </row>
    <row r="875" customFormat="false" ht="15" hidden="false" customHeight="false" outlineLevel="0" collapsed="false">
      <c r="A875" s="2"/>
    </row>
    <row r="876" customFormat="false" ht="15" hidden="false" customHeight="false" outlineLevel="0" collapsed="false">
      <c r="A876" s="2"/>
    </row>
    <row r="877" customFormat="false" ht="15" hidden="false" customHeight="false" outlineLevel="0" collapsed="false">
      <c r="A877" s="2"/>
    </row>
    <row r="878" customFormat="false" ht="15" hidden="false" customHeight="false" outlineLevel="0" collapsed="false">
      <c r="A878" s="2"/>
    </row>
    <row r="879" customFormat="false" ht="15" hidden="false" customHeight="false" outlineLevel="0" collapsed="false">
      <c r="A879" s="2"/>
    </row>
    <row r="880" customFormat="false" ht="15" hidden="false" customHeight="false" outlineLevel="0" collapsed="false">
      <c r="A880" s="2"/>
    </row>
    <row r="881" customFormat="false" ht="15" hidden="false" customHeight="false" outlineLevel="0" collapsed="false">
      <c r="A881" s="2"/>
    </row>
    <row r="882" customFormat="false" ht="15" hidden="false" customHeight="false" outlineLevel="0" collapsed="false">
      <c r="A882" s="2"/>
    </row>
    <row r="883" customFormat="false" ht="15" hidden="false" customHeight="false" outlineLevel="0" collapsed="false">
      <c r="A883" s="2"/>
    </row>
    <row r="884" customFormat="false" ht="15" hidden="false" customHeight="false" outlineLevel="0" collapsed="false">
      <c r="A884" s="2"/>
    </row>
    <row r="885" customFormat="false" ht="15" hidden="false" customHeight="false" outlineLevel="0" collapsed="false">
      <c r="A885" s="2"/>
    </row>
    <row r="886" customFormat="false" ht="15" hidden="false" customHeight="false" outlineLevel="0" collapsed="false">
      <c r="A886" s="2"/>
    </row>
    <row r="887" customFormat="false" ht="15" hidden="false" customHeight="false" outlineLevel="0" collapsed="false">
      <c r="A887" s="2"/>
    </row>
    <row r="888" customFormat="false" ht="15" hidden="false" customHeight="false" outlineLevel="0" collapsed="false">
      <c r="A888" s="2"/>
    </row>
    <row r="889" customFormat="false" ht="15" hidden="false" customHeight="false" outlineLevel="0" collapsed="false">
      <c r="A889" s="2"/>
    </row>
    <row r="890" customFormat="false" ht="15" hidden="false" customHeight="false" outlineLevel="0" collapsed="false">
      <c r="A890" s="2"/>
    </row>
    <row r="891" customFormat="false" ht="15" hidden="false" customHeight="false" outlineLevel="0" collapsed="false">
      <c r="A891" s="2"/>
    </row>
    <row r="892" customFormat="false" ht="15" hidden="false" customHeight="false" outlineLevel="0" collapsed="false">
      <c r="A892" s="2"/>
    </row>
    <row r="893" customFormat="false" ht="15" hidden="false" customHeight="false" outlineLevel="0" collapsed="false">
      <c r="A893" s="2"/>
    </row>
    <row r="894" customFormat="false" ht="15" hidden="false" customHeight="false" outlineLevel="0" collapsed="false">
      <c r="A894" s="2"/>
    </row>
    <row r="895" customFormat="false" ht="15" hidden="false" customHeight="false" outlineLevel="0" collapsed="false">
      <c r="A895" s="2"/>
    </row>
    <row r="896" customFormat="false" ht="15" hidden="false" customHeight="false" outlineLevel="0" collapsed="false">
      <c r="A896" s="2"/>
    </row>
    <row r="897" customFormat="false" ht="15" hidden="false" customHeight="false" outlineLevel="0" collapsed="false">
      <c r="A897" s="2"/>
    </row>
    <row r="898" customFormat="false" ht="15" hidden="false" customHeight="false" outlineLevel="0" collapsed="false">
      <c r="A898" s="2"/>
    </row>
    <row r="899" customFormat="false" ht="15" hidden="false" customHeight="false" outlineLevel="0" collapsed="false">
      <c r="A899" s="2"/>
    </row>
    <row r="900" customFormat="false" ht="15" hidden="false" customHeight="false" outlineLevel="0" collapsed="false">
      <c r="A900" s="2"/>
    </row>
    <row r="901" customFormat="false" ht="15" hidden="false" customHeight="false" outlineLevel="0" collapsed="false">
      <c r="A901" s="2"/>
    </row>
    <row r="902" customFormat="false" ht="15" hidden="false" customHeight="false" outlineLevel="0" collapsed="false">
      <c r="A902" s="2"/>
    </row>
    <row r="903" customFormat="false" ht="15" hidden="false" customHeight="false" outlineLevel="0" collapsed="false">
      <c r="A903" s="2"/>
    </row>
    <row r="904" customFormat="false" ht="15" hidden="false" customHeight="false" outlineLevel="0" collapsed="false">
      <c r="A904" s="2"/>
    </row>
    <row r="905" customFormat="false" ht="15" hidden="false" customHeight="false" outlineLevel="0" collapsed="false">
      <c r="A905" s="2"/>
    </row>
    <row r="906" customFormat="false" ht="15" hidden="false" customHeight="false" outlineLevel="0" collapsed="false">
      <c r="A906" s="2"/>
    </row>
    <row r="907" customFormat="false" ht="15" hidden="false" customHeight="false" outlineLevel="0" collapsed="false">
      <c r="A907" s="2"/>
    </row>
    <row r="908" customFormat="false" ht="15" hidden="false" customHeight="false" outlineLevel="0" collapsed="false">
      <c r="A908" s="2"/>
    </row>
    <row r="909" customFormat="false" ht="15" hidden="false" customHeight="false" outlineLevel="0" collapsed="false">
      <c r="A909" s="2"/>
    </row>
    <row r="910" customFormat="false" ht="15" hidden="false" customHeight="false" outlineLevel="0" collapsed="false">
      <c r="A910" s="2"/>
    </row>
    <row r="911" customFormat="false" ht="15" hidden="false" customHeight="false" outlineLevel="0" collapsed="false">
      <c r="A911" s="2"/>
    </row>
    <row r="912" customFormat="false" ht="15" hidden="false" customHeight="false" outlineLevel="0" collapsed="false">
      <c r="A912" s="2"/>
    </row>
    <row r="913" customFormat="false" ht="15" hidden="false" customHeight="false" outlineLevel="0" collapsed="false">
      <c r="A913" s="2"/>
    </row>
    <row r="914" customFormat="false" ht="15" hidden="false" customHeight="false" outlineLevel="0" collapsed="false">
      <c r="A914" s="2"/>
    </row>
    <row r="915" customFormat="false" ht="15" hidden="false" customHeight="false" outlineLevel="0" collapsed="false">
      <c r="A915" s="2"/>
    </row>
    <row r="916" customFormat="false" ht="15" hidden="false" customHeight="false" outlineLevel="0" collapsed="false">
      <c r="A916" s="2"/>
    </row>
    <row r="917" customFormat="false" ht="15" hidden="false" customHeight="false" outlineLevel="0" collapsed="false">
      <c r="A917" s="2"/>
    </row>
    <row r="918" customFormat="false" ht="15" hidden="false" customHeight="false" outlineLevel="0" collapsed="false">
      <c r="A918" s="2"/>
    </row>
    <row r="919" customFormat="false" ht="15" hidden="false" customHeight="false" outlineLevel="0" collapsed="false">
      <c r="A919" s="2"/>
    </row>
    <row r="920" customFormat="false" ht="15" hidden="false" customHeight="false" outlineLevel="0" collapsed="false">
      <c r="A920" s="2"/>
    </row>
    <row r="921" customFormat="false" ht="15" hidden="false" customHeight="false" outlineLevel="0" collapsed="false">
      <c r="A921" s="2"/>
    </row>
    <row r="922" customFormat="false" ht="15" hidden="false" customHeight="false" outlineLevel="0" collapsed="false">
      <c r="A922" s="2"/>
    </row>
    <row r="923" customFormat="false" ht="15" hidden="false" customHeight="false" outlineLevel="0" collapsed="false">
      <c r="A923" s="2"/>
    </row>
    <row r="924" customFormat="false" ht="15" hidden="false" customHeight="false" outlineLevel="0" collapsed="false">
      <c r="A924" s="2"/>
    </row>
    <row r="925" customFormat="false" ht="15" hidden="false" customHeight="false" outlineLevel="0" collapsed="false">
      <c r="A925" s="2"/>
    </row>
    <row r="926" customFormat="false" ht="15" hidden="false" customHeight="false" outlineLevel="0" collapsed="false">
      <c r="A926" s="2"/>
    </row>
    <row r="927" customFormat="false" ht="15" hidden="false" customHeight="false" outlineLevel="0" collapsed="false">
      <c r="A927" s="2"/>
    </row>
    <row r="928" customFormat="false" ht="15" hidden="false" customHeight="false" outlineLevel="0" collapsed="false">
      <c r="A928" s="2"/>
    </row>
    <row r="929" customFormat="false" ht="15" hidden="false" customHeight="false" outlineLevel="0" collapsed="false">
      <c r="A929" s="2"/>
    </row>
    <row r="930" customFormat="false" ht="15" hidden="false" customHeight="false" outlineLevel="0" collapsed="false">
      <c r="A930" s="2"/>
    </row>
    <row r="931" customFormat="false" ht="15" hidden="false" customHeight="false" outlineLevel="0" collapsed="false">
      <c r="A931" s="2"/>
    </row>
    <row r="932" customFormat="false" ht="15" hidden="false" customHeight="false" outlineLevel="0" collapsed="false">
      <c r="A932" s="2"/>
    </row>
    <row r="933" customFormat="false" ht="15" hidden="false" customHeight="false" outlineLevel="0" collapsed="false">
      <c r="A933" s="2"/>
    </row>
    <row r="934" customFormat="false" ht="15" hidden="false" customHeight="false" outlineLevel="0" collapsed="false">
      <c r="A934" s="2"/>
    </row>
    <row r="935" customFormat="false" ht="15" hidden="false" customHeight="false" outlineLevel="0" collapsed="false">
      <c r="A935" s="2"/>
    </row>
    <row r="936" customFormat="false" ht="15" hidden="false" customHeight="false" outlineLevel="0" collapsed="false">
      <c r="A936" s="2"/>
    </row>
    <row r="937" customFormat="false" ht="15" hidden="false" customHeight="false" outlineLevel="0" collapsed="false">
      <c r="A937" s="2"/>
    </row>
    <row r="938" customFormat="false" ht="15" hidden="false" customHeight="false" outlineLevel="0" collapsed="false">
      <c r="A938" s="2"/>
    </row>
    <row r="939" customFormat="false" ht="15" hidden="false" customHeight="false" outlineLevel="0" collapsed="false">
      <c r="A939" s="2"/>
    </row>
    <row r="940" customFormat="false" ht="15" hidden="false" customHeight="false" outlineLevel="0" collapsed="false">
      <c r="A940" s="2"/>
    </row>
    <row r="941" customFormat="false" ht="15" hidden="false" customHeight="false" outlineLevel="0" collapsed="false">
      <c r="A941" s="2"/>
    </row>
    <row r="942" customFormat="false" ht="15" hidden="false" customHeight="false" outlineLevel="0" collapsed="false">
      <c r="A942" s="2"/>
    </row>
    <row r="943" customFormat="false" ht="15" hidden="false" customHeight="false" outlineLevel="0" collapsed="false">
      <c r="A943" s="2"/>
    </row>
    <row r="944" customFormat="false" ht="15" hidden="false" customHeight="false" outlineLevel="0" collapsed="false">
      <c r="A944" s="2"/>
    </row>
    <row r="945" customFormat="false" ht="15" hidden="false" customHeight="false" outlineLevel="0" collapsed="false">
      <c r="A945" s="2"/>
    </row>
    <row r="946" customFormat="false" ht="15" hidden="false" customHeight="false" outlineLevel="0" collapsed="false">
      <c r="A946" s="2"/>
    </row>
    <row r="947" customFormat="false" ht="15" hidden="false" customHeight="false" outlineLevel="0" collapsed="false">
      <c r="A947" s="2"/>
    </row>
    <row r="948" customFormat="false" ht="15" hidden="false" customHeight="false" outlineLevel="0" collapsed="false">
      <c r="A948" s="2"/>
    </row>
    <row r="949" customFormat="false" ht="15" hidden="false" customHeight="false" outlineLevel="0" collapsed="false">
      <c r="A949" s="2"/>
    </row>
    <row r="950" customFormat="false" ht="15" hidden="false" customHeight="false" outlineLevel="0" collapsed="false">
      <c r="A950" s="2"/>
    </row>
    <row r="951" customFormat="false" ht="15" hidden="false" customHeight="false" outlineLevel="0" collapsed="false">
      <c r="A951" s="2"/>
    </row>
    <row r="952" customFormat="false" ht="15" hidden="false" customHeight="false" outlineLevel="0" collapsed="false">
      <c r="A952" s="2"/>
    </row>
    <row r="953" customFormat="false" ht="15" hidden="false" customHeight="false" outlineLevel="0" collapsed="false">
      <c r="A953" s="2"/>
    </row>
    <row r="954" customFormat="false" ht="15" hidden="false" customHeight="false" outlineLevel="0" collapsed="false">
      <c r="A954" s="2"/>
    </row>
    <row r="955" customFormat="false" ht="15" hidden="false" customHeight="false" outlineLevel="0" collapsed="false">
      <c r="A955" s="2"/>
    </row>
    <row r="956" customFormat="false" ht="15" hidden="false" customHeight="false" outlineLevel="0" collapsed="false">
      <c r="A956" s="2"/>
    </row>
    <row r="957" customFormat="false" ht="15" hidden="false" customHeight="false" outlineLevel="0" collapsed="false">
      <c r="A957" s="2"/>
    </row>
    <row r="958" customFormat="false" ht="15" hidden="false" customHeight="false" outlineLevel="0" collapsed="false">
      <c r="A958" s="2"/>
    </row>
    <row r="959" customFormat="false" ht="15" hidden="false" customHeight="false" outlineLevel="0" collapsed="false">
      <c r="A959" s="2"/>
    </row>
    <row r="960" customFormat="false" ht="15" hidden="false" customHeight="false" outlineLevel="0" collapsed="false">
      <c r="A960" s="2"/>
    </row>
    <row r="961" customFormat="false" ht="15" hidden="false" customHeight="false" outlineLevel="0" collapsed="false">
      <c r="A961" s="2"/>
    </row>
    <row r="962" customFormat="false" ht="15" hidden="false" customHeight="false" outlineLevel="0" collapsed="false">
      <c r="A962" s="2"/>
    </row>
    <row r="963" customFormat="false" ht="15" hidden="false" customHeight="false" outlineLevel="0" collapsed="false">
      <c r="A963" s="2"/>
    </row>
    <row r="964" customFormat="false" ht="15" hidden="false" customHeight="false" outlineLevel="0" collapsed="false">
      <c r="A964" s="2"/>
    </row>
    <row r="965" customFormat="false" ht="15" hidden="false" customHeight="false" outlineLevel="0" collapsed="false">
      <c r="A965" s="2"/>
    </row>
    <row r="966" customFormat="false" ht="15" hidden="false" customHeight="false" outlineLevel="0" collapsed="false">
      <c r="A966" s="2"/>
    </row>
    <row r="967" customFormat="false" ht="15" hidden="false" customHeight="false" outlineLevel="0" collapsed="false">
      <c r="A967" s="2"/>
    </row>
    <row r="968" customFormat="false" ht="15" hidden="false" customHeight="false" outlineLevel="0" collapsed="false">
      <c r="A968" s="2"/>
    </row>
    <row r="969" customFormat="false" ht="15" hidden="false" customHeight="false" outlineLevel="0" collapsed="false">
      <c r="A969" s="2"/>
    </row>
    <row r="970" customFormat="false" ht="15" hidden="false" customHeight="false" outlineLevel="0" collapsed="false">
      <c r="A970" s="2"/>
    </row>
    <row r="971" customFormat="false" ht="15" hidden="false" customHeight="false" outlineLevel="0" collapsed="false">
      <c r="A971" s="2"/>
    </row>
    <row r="972" customFormat="false" ht="15" hidden="false" customHeight="false" outlineLevel="0" collapsed="false">
      <c r="A972" s="2"/>
    </row>
    <row r="973" customFormat="false" ht="15" hidden="false" customHeight="false" outlineLevel="0" collapsed="false">
      <c r="A973" s="2"/>
    </row>
    <row r="974" customFormat="false" ht="15" hidden="false" customHeight="false" outlineLevel="0" collapsed="false">
      <c r="A974" s="2"/>
    </row>
    <row r="975" customFormat="false" ht="15" hidden="false" customHeight="false" outlineLevel="0" collapsed="false">
      <c r="A975" s="2"/>
    </row>
    <row r="976" customFormat="false" ht="15" hidden="false" customHeight="false" outlineLevel="0" collapsed="false">
      <c r="A976" s="2"/>
    </row>
    <row r="977" customFormat="false" ht="15" hidden="false" customHeight="false" outlineLevel="0" collapsed="false">
      <c r="A977" s="2"/>
    </row>
    <row r="978" customFormat="false" ht="15" hidden="false" customHeight="false" outlineLevel="0" collapsed="false">
      <c r="A978" s="2"/>
    </row>
    <row r="979" customFormat="false" ht="15" hidden="false" customHeight="false" outlineLevel="0" collapsed="false">
      <c r="A979" s="2"/>
    </row>
    <row r="980" customFormat="false" ht="15" hidden="false" customHeight="false" outlineLevel="0" collapsed="false">
      <c r="A980" s="2"/>
    </row>
    <row r="981" customFormat="false" ht="15" hidden="false" customHeight="false" outlineLevel="0" collapsed="false">
      <c r="A981" s="2"/>
    </row>
    <row r="982" customFormat="false" ht="15" hidden="false" customHeight="false" outlineLevel="0" collapsed="false">
      <c r="A982" s="2"/>
    </row>
    <row r="983" customFormat="false" ht="15" hidden="false" customHeight="false" outlineLevel="0" collapsed="false">
      <c r="A983" s="2"/>
    </row>
    <row r="984" customFormat="false" ht="15" hidden="false" customHeight="false" outlineLevel="0" collapsed="false">
      <c r="A984" s="2"/>
    </row>
    <row r="985" customFormat="false" ht="15" hidden="false" customHeight="false" outlineLevel="0" collapsed="false">
      <c r="A985" s="2"/>
    </row>
    <row r="986" customFormat="false" ht="15" hidden="false" customHeight="false" outlineLevel="0" collapsed="false">
      <c r="A986" s="2"/>
    </row>
    <row r="987" customFormat="false" ht="15" hidden="false" customHeight="false" outlineLevel="0" collapsed="false">
      <c r="A987" s="2"/>
    </row>
    <row r="988" customFormat="false" ht="15" hidden="false" customHeight="false" outlineLevel="0" collapsed="false">
      <c r="A988" s="2"/>
    </row>
    <row r="989" customFormat="false" ht="15" hidden="false" customHeight="false" outlineLevel="0" collapsed="false">
      <c r="A989" s="2"/>
    </row>
    <row r="990" customFormat="false" ht="15" hidden="false" customHeight="false" outlineLevel="0" collapsed="false">
      <c r="A990" s="2"/>
    </row>
    <row r="991" customFormat="false" ht="15" hidden="false" customHeight="false" outlineLevel="0" collapsed="false">
      <c r="A991" s="2"/>
    </row>
    <row r="992" customFormat="false" ht="15" hidden="false" customHeight="false" outlineLevel="0" collapsed="false">
      <c r="A992" s="2"/>
    </row>
    <row r="993" customFormat="false" ht="15" hidden="false" customHeight="false" outlineLevel="0" collapsed="false">
      <c r="A993" s="2"/>
    </row>
    <row r="994" customFormat="false" ht="15" hidden="false" customHeight="false" outlineLevel="0" collapsed="false">
      <c r="A994" s="2"/>
    </row>
    <row r="995" customFormat="false" ht="15" hidden="false" customHeight="false" outlineLevel="0" collapsed="false">
      <c r="A995" s="2"/>
    </row>
    <row r="996" customFormat="false" ht="15" hidden="false" customHeight="false" outlineLevel="0" collapsed="false">
      <c r="A996" s="2"/>
    </row>
    <row r="997" customFormat="false" ht="15" hidden="false" customHeight="false" outlineLevel="0" collapsed="false">
      <c r="A997" s="2"/>
    </row>
    <row r="998" customFormat="false" ht="15" hidden="false" customHeight="false" outlineLevel="0" collapsed="false">
      <c r="A998" s="2"/>
    </row>
    <row r="999" customFormat="false" ht="15" hidden="false" customHeight="false" outlineLevel="0" collapsed="false">
      <c r="A999" s="2"/>
    </row>
    <row r="1000" customFormat="false" ht="15" hidden="false" customHeight="false" outlineLevel="0" collapsed="false">
      <c r="A1000" s="2"/>
    </row>
    <row r="1001" customFormat="false" ht="15" hidden="false" customHeight="false" outlineLevel="0" collapsed="false">
      <c r="A1001" s="2"/>
    </row>
    <row r="1002" customFormat="false" ht="15" hidden="false" customHeight="false" outlineLevel="0" collapsed="false">
      <c r="A1002" s="2"/>
    </row>
    <row r="1003" customFormat="false" ht="15" hidden="false" customHeight="false" outlineLevel="0" collapsed="false">
      <c r="A1003" s="2"/>
    </row>
    <row r="1004" customFormat="false" ht="15" hidden="false" customHeight="false" outlineLevel="0" collapsed="false">
      <c r="A1004" s="2"/>
    </row>
    <row r="1005" customFormat="false" ht="15" hidden="false" customHeight="false" outlineLevel="0" collapsed="false">
      <c r="A1005" s="2"/>
    </row>
    <row r="1006" customFormat="false" ht="15" hidden="false" customHeight="false" outlineLevel="0" collapsed="false">
      <c r="A1006" s="2"/>
    </row>
    <row r="1007" customFormat="false" ht="15" hidden="false" customHeight="false" outlineLevel="0" collapsed="false">
      <c r="A1007" s="2"/>
    </row>
    <row r="1008" customFormat="false" ht="15" hidden="false" customHeight="false" outlineLevel="0" collapsed="false">
      <c r="A1008" s="2"/>
    </row>
    <row r="1009" customFormat="false" ht="15" hidden="false" customHeight="false" outlineLevel="0" collapsed="false">
      <c r="A1009" s="2"/>
    </row>
    <row r="1010" customFormat="false" ht="15" hidden="false" customHeight="false" outlineLevel="0" collapsed="false">
      <c r="A1010" s="2"/>
    </row>
    <row r="1011" customFormat="false" ht="15" hidden="false" customHeight="false" outlineLevel="0" collapsed="false">
      <c r="A1011" s="2"/>
    </row>
    <row r="1012" customFormat="false" ht="15" hidden="false" customHeight="false" outlineLevel="0" collapsed="false">
      <c r="A1012" s="2"/>
    </row>
    <row r="1013" customFormat="false" ht="15" hidden="false" customHeight="false" outlineLevel="0" collapsed="false">
      <c r="A1013" s="2"/>
    </row>
    <row r="1014" customFormat="false" ht="15" hidden="false" customHeight="false" outlineLevel="0" collapsed="false">
      <c r="A1014" s="2"/>
    </row>
    <row r="1015" customFormat="false" ht="15" hidden="false" customHeight="false" outlineLevel="0" collapsed="false">
      <c r="A1015" s="2"/>
    </row>
    <row r="1016" customFormat="false" ht="15" hidden="false" customHeight="false" outlineLevel="0" collapsed="false">
      <c r="A1016" s="2"/>
    </row>
    <row r="1017" customFormat="false" ht="15" hidden="false" customHeight="false" outlineLevel="0" collapsed="false">
      <c r="A1017" s="2"/>
    </row>
    <row r="1018" customFormat="false" ht="15" hidden="false" customHeight="false" outlineLevel="0" collapsed="false">
      <c r="A1018" s="2"/>
    </row>
    <row r="1019" customFormat="false" ht="15" hidden="false" customHeight="false" outlineLevel="0" collapsed="false">
      <c r="A1019" s="2"/>
    </row>
    <row r="1020" customFormat="false" ht="15" hidden="false" customHeight="false" outlineLevel="0" collapsed="false">
      <c r="A1020" s="2"/>
    </row>
    <row r="1021" customFormat="false" ht="15" hidden="false" customHeight="false" outlineLevel="0" collapsed="false">
      <c r="A1021" s="2"/>
    </row>
    <row r="1022" customFormat="false" ht="15" hidden="false" customHeight="false" outlineLevel="0" collapsed="false">
      <c r="A1022" s="2"/>
    </row>
    <row r="1023" customFormat="false" ht="15" hidden="false" customHeight="false" outlineLevel="0" collapsed="false">
      <c r="A1023" s="2"/>
    </row>
    <row r="1024" customFormat="false" ht="15" hidden="false" customHeight="false" outlineLevel="0" collapsed="false">
      <c r="A1024" s="2"/>
    </row>
    <row r="1025" customFormat="false" ht="15" hidden="false" customHeight="false" outlineLevel="0" collapsed="false">
      <c r="A1025" s="2"/>
    </row>
    <row r="1026" customFormat="false" ht="15" hidden="false" customHeight="false" outlineLevel="0" collapsed="false">
      <c r="A1026" s="2"/>
    </row>
    <row r="1027" customFormat="false" ht="15" hidden="false" customHeight="false" outlineLevel="0" collapsed="false">
      <c r="A1027" s="2"/>
    </row>
    <row r="1028" customFormat="false" ht="15" hidden="false" customHeight="false" outlineLevel="0" collapsed="false">
      <c r="A1028" s="2"/>
    </row>
    <row r="1029" customFormat="false" ht="15" hidden="false" customHeight="false" outlineLevel="0" collapsed="false">
      <c r="A1029" s="2"/>
    </row>
    <row r="1030" customFormat="false" ht="15" hidden="false" customHeight="false" outlineLevel="0" collapsed="false">
      <c r="A1030" s="2"/>
    </row>
    <row r="1031" customFormat="false" ht="15" hidden="false" customHeight="false" outlineLevel="0" collapsed="false">
      <c r="A1031" s="2"/>
    </row>
    <row r="1032" customFormat="false" ht="15" hidden="false" customHeight="false" outlineLevel="0" collapsed="false">
      <c r="A1032" s="2"/>
    </row>
    <row r="1033" customFormat="false" ht="15" hidden="false" customHeight="false" outlineLevel="0" collapsed="false">
      <c r="A1033" s="2"/>
    </row>
    <row r="1034" customFormat="false" ht="15" hidden="false" customHeight="false" outlineLevel="0" collapsed="false">
      <c r="A1034" s="2"/>
    </row>
    <row r="1035" customFormat="false" ht="15" hidden="false" customHeight="false" outlineLevel="0" collapsed="false">
      <c r="A1035" s="2"/>
    </row>
    <row r="1036" customFormat="false" ht="15" hidden="false" customHeight="false" outlineLevel="0" collapsed="false">
      <c r="A1036" s="2"/>
    </row>
    <row r="1037" customFormat="false" ht="15" hidden="false" customHeight="false" outlineLevel="0" collapsed="false">
      <c r="A1037" s="2"/>
    </row>
    <row r="1038" customFormat="false" ht="15" hidden="false" customHeight="false" outlineLevel="0" collapsed="false">
      <c r="A1038" s="2"/>
    </row>
    <row r="1039" customFormat="false" ht="15" hidden="false" customHeight="false" outlineLevel="0" collapsed="false">
      <c r="A1039" s="2"/>
    </row>
    <row r="1040" customFormat="false" ht="15" hidden="false" customHeight="false" outlineLevel="0" collapsed="false">
      <c r="A1040" s="2"/>
    </row>
    <row r="1041" customFormat="false" ht="15" hidden="false" customHeight="false" outlineLevel="0" collapsed="false">
      <c r="A1041" s="2"/>
    </row>
    <row r="1042" customFormat="false" ht="15" hidden="false" customHeight="false" outlineLevel="0" collapsed="false">
      <c r="A1042" s="2"/>
    </row>
    <row r="1043" customFormat="false" ht="15" hidden="false" customHeight="false" outlineLevel="0" collapsed="false">
      <c r="A1043" s="2"/>
    </row>
    <row r="1044" customFormat="false" ht="15" hidden="false" customHeight="false" outlineLevel="0" collapsed="false">
      <c r="A1044" s="2"/>
    </row>
    <row r="1045" customFormat="false" ht="15" hidden="false" customHeight="false" outlineLevel="0" collapsed="false">
      <c r="A1045" s="2"/>
    </row>
    <row r="1046" customFormat="false" ht="15" hidden="false" customHeight="false" outlineLevel="0" collapsed="false">
      <c r="A1046" s="2"/>
    </row>
    <row r="1047" customFormat="false" ht="15" hidden="false" customHeight="false" outlineLevel="0" collapsed="false">
      <c r="A1047" s="2"/>
    </row>
    <row r="1048" customFormat="false" ht="15" hidden="false" customHeight="false" outlineLevel="0" collapsed="false">
      <c r="A1048" s="2"/>
    </row>
    <row r="1049" customFormat="false" ht="15" hidden="false" customHeight="false" outlineLevel="0" collapsed="false">
      <c r="A1049" s="2"/>
    </row>
    <row r="1050" customFormat="false" ht="15" hidden="false" customHeight="false" outlineLevel="0" collapsed="false">
      <c r="A1050" s="2"/>
    </row>
    <row r="1051" customFormat="false" ht="15" hidden="false" customHeight="false" outlineLevel="0" collapsed="false">
      <c r="A1051" s="2"/>
    </row>
    <row r="1052" customFormat="false" ht="15" hidden="false" customHeight="false" outlineLevel="0" collapsed="false">
      <c r="A1052" s="2"/>
    </row>
    <row r="1053" customFormat="false" ht="15" hidden="false" customHeight="false" outlineLevel="0" collapsed="false">
      <c r="A1053" s="2"/>
    </row>
    <row r="1054" customFormat="false" ht="15" hidden="false" customHeight="false" outlineLevel="0" collapsed="false">
      <c r="A1054" s="2"/>
    </row>
    <row r="1055" customFormat="false" ht="15" hidden="false" customHeight="false" outlineLevel="0" collapsed="false">
      <c r="A1055" s="2"/>
    </row>
    <row r="1056" customFormat="false" ht="15" hidden="false" customHeight="false" outlineLevel="0" collapsed="false">
      <c r="A1056" s="2"/>
    </row>
    <row r="1057" customFormat="false" ht="15" hidden="false" customHeight="false" outlineLevel="0" collapsed="false">
      <c r="A1057" s="2"/>
    </row>
    <row r="1058" customFormat="false" ht="15" hidden="false" customHeight="false" outlineLevel="0" collapsed="false">
      <c r="A1058" s="2"/>
    </row>
    <row r="1059" customFormat="false" ht="15" hidden="false" customHeight="false" outlineLevel="0" collapsed="false">
      <c r="A1059" s="2"/>
    </row>
    <row r="1060" customFormat="false" ht="15" hidden="false" customHeight="false" outlineLevel="0" collapsed="false">
      <c r="A1060" s="2"/>
    </row>
    <row r="1061" customFormat="false" ht="15" hidden="false" customHeight="false" outlineLevel="0" collapsed="false">
      <c r="A1061" s="2"/>
    </row>
    <row r="1062" customFormat="false" ht="15" hidden="false" customHeight="false" outlineLevel="0" collapsed="false">
      <c r="A1062" s="2"/>
    </row>
    <row r="1063" customFormat="false" ht="15" hidden="false" customHeight="false" outlineLevel="0" collapsed="false">
      <c r="A1063" s="2"/>
    </row>
    <row r="1064" customFormat="false" ht="15" hidden="false" customHeight="false" outlineLevel="0" collapsed="false">
      <c r="A1064" s="2"/>
    </row>
    <row r="1065" customFormat="false" ht="15" hidden="false" customHeight="false" outlineLevel="0" collapsed="false">
      <c r="A1065" s="2"/>
    </row>
    <row r="1066" customFormat="false" ht="15" hidden="false" customHeight="false" outlineLevel="0" collapsed="false">
      <c r="A1066" s="2"/>
    </row>
    <row r="1067" customFormat="false" ht="15" hidden="false" customHeight="false" outlineLevel="0" collapsed="false">
      <c r="A1067" s="2"/>
    </row>
    <row r="1068" customFormat="false" ht="15" hidden="false" customHeight="false" outlineLevel="0" collapsed="false">
      <c r="A1068" s="2"/>
    </row>
    <row r="1069" customFormat="false" ht="15" hidden="false" customHeight="false" outlineLevel="0" collapsed="false">
      <c r="A1069" s="2"/>
    </row>
    <row r="1070" customFormat="false" ht="15" hidden="false" customHeight="false" outlineLevel="0" collapsed="false">
      <c r="A1070" s="2"/>
    </row>
    <row r="1071" customFormat="false" ht="15" hidden="false" customHeight="false" outlineLevel="0" collapsed="false">
      <c r="A1071" s="2"/>
    </row>
    <row r="1072" customFormat="false" ht="15" hidden="false" customHeight="false" outlineLevel="0" collapsed="false">
      <c r="A1072" s="2"/>
    </row>
    <row r="1073" customFormat="false" ht="15" hidden="false" customHeight="false" outlineLevel="0" collapsed="false">
      <c r="A1073" s="2"/>
    </row>
    <row r="1074" customFormat="false" ht="15" hidden="false" customHeight="false" outlineLevel="0" collapsed="false">
      <c r="A1074" s="2"/>
    </row>
    <row r="1075" customFormat="false" ht="15" hidden="false" customHeight="false" outlineLevel="0" collapsed="false">
      <c r="A1075" s="2"/>
    </row>
    <row r="1076" customFormat="false" ht="15" hidden="false" customHeight="false" outlineLevel="0" collapsed="false">
      <c r="A1076" s="2"/>
    </row>
    <row r="1077" customFormat="false" ht="15" hidden="false" customHeight="false" outlineLevel="0" collapsed="false">
      <c r="A1077" s="2"/>
    </row>
    <row r="1078" customFormat="false" ht="15" hidden="false" customHeight="false" outlineLevel="0" collapsed="false">
      <c r="A1078" s="2"/>
    </row>
    <row r="1079" customFormat="false" ht="15" hidden="false" customHeight="false" outlineLevel="0" collapsed="false">
      <c r="A1079" s="2"/>
    </row>
    <row r="1080" customFormat="false" ht="15" hidden="false" customHeight="false" outlineLevel="0" collapsed="false">
      <c r="A1080" s="2"/>
    </row>
    <row r="1081" customFormat="false" ht="15" hidden="false" customHeight="false" outlineLevel="0" collapsed="false">
      <c r="A1081" s="2"/>
    </row>
    <row r="1082" customFormat="false" ht="15" hidden="false" customHeight="false" outlineLevel="0" collapsed="false">
      <c r="A1082" s="2"/>
    </row>
    <row r="1083" customFormat="false" ht="15" hidden="false" customHeight="false" outlineLevel="0" collapsed="false">
      <c r="A1083" s="2"/>
    </row>
    <row r="1084" customFormat="false" ht="15" hidden="false" customHeight="false" outlineLevel="0" collapsed="false">
      <c r="A1084" s="2"/>
    </row>
    <row r="1085" customFormat="false" ht="15" hidden="false" customHeight="false" outlineLevel="0" collapsed="false">
      <c r="A1085" s="2"/>
    </row>
    <row r="1086" customFormat="false" ht="15" hidden="false" customHeight="false" outlineLevel="0" collapsed="false">
      <c r="A1086" s="2"/>
    </row>
    <row r="1087" customFormat="false" ht="15" hidden="false" customHeight="false" outlineLevel="0" collapsed="false">
      <c r="A1087" s="2"/>
    </row>
    <row r="1088" customFormat="false" ht="15" hidden="false" customHeight="false" outlineLevel="0" collapsed="false">
      <c r="A1088" s="2"/>
    </row>
    <row r="1089" customFormat="false" ht="15" hidden="false" customHeight="false" outlineLevel="0" collapsed="false">
      <c r="A1089" s="2"/>
    </row>
    <row r="1090" customFormat="false" ht="15" hidden="false" customHeight="false" outlineLevel="0" collapsed="false">
      <c r="A1090" s="2"/>
    </row>
    <row r="1091" customFormat="false" ht="15" hidden="false" customHeight="false" outlineLevel="0" collapsed="false">
      <c r="A1091" s="2"/>
    </row>
    <row r="1092" customFormat="false" ht="15" hidden="false" customHeight="false" outlineLevel="0" collapsed="false">
      <c r="A1092" s="2"/>
    </row>
    <row r="1093" customFormat="false" ht="15" hidden="false" customHeight="false" outlineLevel="0" collapsed="false">
      <c r="A1093" s="2"/>
    </row>
    <row r="1094" customFormat="false" ht="15" hidden="false" customHeight="false" outlineLevel="0" collapsed="false">
      <c r="A1094" s="2"/>
    </row>
    <row r="1095" customFormat="false" ht="15" hidden="false" customHeight="false" outlineLevel="0" collapsed="false">
      <c r="A1095" s="2"/>
    </row>
    <row r="1096" customFormat="false" ht="15" hidden="false" customHeight="false" outlineLevel="0" collapsed="false">
      <c r="A1096" s="2"/>
    </row>
    <row r="1097" customFormat="false" ht="15" hidden="false" customHeight="false" outlineLevel="0" collapsed="false">
      <c r="A1097" s="2"/>
    </row>
    <row r="1098" customFormat="false" ht="15" hidden="false" customHeight="false" outlineLevel="0" collapsed="false">
      <c r="A1098" s="2"/>
    </row>
    <row r="1099" customFormat="false" ht="15" hidden="false" customHeight="false" outlineLevel="0" collapsed="false">
      <c r="A1099" s="2"/>
    </row>
    <row r="1100" customFormat="false" ht="15" hidden="false" customHeight="false" outlineLevel="0" collapsed="false">
      <c r="A1100" s="2"/>
    </row>
    <row r="1101" customFormat="false" ht="15" hidden="false" customHeight="false" outlineLevel="0" collapsed="false">
      <c r="A1101" s="2"/>
    </row>
    <row r="1102" customFormat="false" ht="15" hidden="false" customHeight="false" outlineLevel="0" collapsed="false">
      <c r="A1102" s="2"/>
    </row>
    <row r="1103" customFormat="false" ht="15" hidden="false" customHeight="false" outlineLevel="0" collapsed="false">
      <c r="A1103" s="2"/>
    </row>
    <row r="1104" customFormat="false" ht="15" hidden="false" customHeight="false" outlineLevel="0" collapsed="false">
      <c r="A1104" s="2"/>
    </row>
    <row r="1105" customFormat="false" ht="15" hidden="false" customHeight="false" outlineLevel="0" collapsed="false">
      <c r="A1105" s="2"/>
    </row>
    <row r="1106" customFormat="false" ht="15" hidden="false" customHeight="false" outlineLevel="0" collapsed="false">
      <c r="A1106" s="2"/>
    </row>
    <row r="1107" customFormat="false" ht="15" hidden="false" customHeight="false" outlineLevel="0" collapsed="false">
      <c r="A1107" s="2"/>
    </row>
    <row r="1108" customFormat="false" ht="15" hidden="false" customHeight="false" outlineLevel="0" collapsed="false">
      <c r="A1108" s="2"/>
    </row>
    <row r="1109" customFormat="false" ht="15" hidden="false" customHeight="false" outlineLevel="0" collapsed="false">
      <c r="A1109" s="2"/>
    </row>
    <row r="1110" customFormat="false" ht="15" hidden="false" customHeight="false" outlineLevel="0" collapsed="false">
      <c r="A1110" s="2"/>
    </row>
    <row r="1111" customFormat="false" ht="15" hidden="false" customHeight="false" outlineLevel="0" collapsed="false">
      <c r="A1111" s="2"/>
    </row>
    <row r="1112" customFormat="false" ht="15" hidden="false" customHeight="false" outlineLevel="0" collapsed="false">
      <c r="A1112" s="2"/>
    </row>
    <row r="1113" customFormat="false" ht="15" hidden="false" customHeight="false" outlineLevel="0" collapsed="false">
      <c r="A1113" s="2"/>
    </row>
    <row r="1114" customFormat="false" ht="15" hidden="false" customHeight="false" outlineLevel="0" collapsed="false">
      <c r="A1114" s="2"/>
    </row>
    <row r="1115" customFormat="false" ht="15" hidden="false" customHeight="false" outlineLevel="0" collapsed="false">
      <c r="A1115" s="2"/>
    </row>
    <row r="1116" customFormat="false" ht="15" hidden="false" customHeight="false" outlineLevel="0" collapsed="false">
      <c r="A1116" s="2"/>
    </row>
    <row r="1117" customFormat="false" ht="15" hidden="false" customHeight="false" outlineLevel="0" collapsed="false">
      <c r="A1117" s="2"/>
    </row>
    <row r="1118" customFormat="false" ht="15" hidden="false" customHeight="false" outlineLevel="0" collapsed="false">
      <c r="A1118" s="2"/>
    </row>
    <row r="1119" customFormat="false" ht="15" hidden="false" customHeight="false" outlineLevel="0" collapsed="false">
      <c r="A1119" s="2"/>
    </row>
    <row r="1120" customFormat="false" ht="15" hidden="false" customHeight="false" outlineLevel="0" collapsed="false">
      <c r="A1120" s="2"/>
    </row>
    <row r="1121" customFormat="false" ht="15" hidden="false" customHeight="false" outlineLevel="0" collapsed="false">
      <c r="A1121" s="2"/>
    </row>
    <row r="1122" customFormat="false" ht="15" hidden="false" customHeight="false" outlineLevel="0" collapsed="false">
      <c r="A1122" s="2"/>
    </row>
    <row r="1123" customFormat="false" ht="15" hidden="false" customHeight="false" outlineLevel="0" collapsed="false">
      <c r="A1123" s="2"/>
    </row>
    <row r="1124" customFormat="false" ht="15" hidden="false" customHeight="false" outlineLevel="0" collapsed="false">
      <c r="A1124" s="2"/>
    </row>
    <row r="1125" customFormat="false" ht="15" hidden="false" customHeight="false" outlineLevel="0" collapsed="false">
      <c r="A1125" s="2"/>
    </row>
    <row r="1126" customFormat="false" ht="15" hidden="false" customHeight="false" outlineLevel="0" collapsed="false">
      <c r="A1126" s="2"/>
    </row>
    <row r="1127" customFormat="false" ht="15" hidden="false" customHeight="false" outlineLevel="0" collapsed="false">
      <c r="A1127" s="2"/>
    </row>
    <row r="1128" customFormat="false" ht="15" hidden="false" customHeight="false" outlineLevel="0" collapsed="false">
      <c r="A1128" s="2"/>
    </row>
    <row r="1129" customFormat="false" ht="15" hidden="false" customHeight="false" outlineLevel="0" collapsed="false">
      <c r="A1129" s="2"/>
    </row>
    <row r="1130" customFormat="false" ht="15" hidden="false" customHeight="false" outlineLevel="0" collapsed="false">
      <c r="A1130" s="2"/>
    </row>
    <row r="1131" customFormat="false" ht="15" hidden="false" customHeight="false" outlineLevel="0" collapsed="false">
      <c r="A1131" s="2"/>
    </row>
    <row r="1132" customFormat="false" ht="15" hidden="false" customHeight="false" outlineLevel="0" collapsed="false">
      <c r="A1132" s="2"/>
    </row>
    <row r="1133" customFormat="false" ht="15" hidden="false" customHeight="false" outlineLevel="0" collapsed="false">
      <c r="A1133" s="2"/>
    </row>
    <row r="1134" customFormat="false" ht="15" hidden="false" customHeight="false" outlineLevel="0" collapsed="false">
      <c r="A1134" s="2"/>
    </row>
    <row r="1135" customFormat="false" ht="15" hidden="false" customHeight="false" outlineLevel="0" collapsed="false">
      <c r="A1135" s="2"/>
    </row>
    <row r="1136" customFormat="false" ht="15" hidden="false" customHeight="false" outlineLevel="0" collapsed="false">
      <c r="A1136" s="2"/>
    </row>
    <row r="1137" customFormat="false" ht="15" hidden="false" customHeight="false" outlineLevel="0" collapsed="false">
      <c r="A1137" s="2"/>
    </row>
    <row r="1138" customFormat="false" ht="15" hidden="false" customHeight="false" outlineLevel="0" collapsed="false">
      <c r="A1138" s="2"/>
    </row>
    <row r="1139" customFormat="false" ht="15" hidden="false" customHeight="false" outlineLevel="0" collapsed="false">
      <c r="A1139" s="2"/>
    </row>
    <row r="1140" customFormat="false" ht="15" hidden="false" customHeight="false" outlineLevel="0" collapsed="false">
      <c r="A1140" s="2"/>
    </row>
    <row r="1141" customFormat="false" ht="15" hidden="false" customHeight="false" outlineLevel="0" collapsed="false">
      <c r="A1141" s="2"/>
    </row>
    <row r="1142" customFormat="false" ht="15" hidden="false" customHeight="false" outlineLevel="0" collapsed="false">
      <c r="A1142" s="2"/>
    </row>
    <row r="1143" customFormat="false" ht="15" hidden="false" customHeight="false" outlineLevel="0" collapsed="false">
      <c r="A1143" s="2"/>
    </row>
    <row r="1144" customFormat="false" ht="15" hidden="false" customHeight="false" outlineLevel="0" collapsed="false">
      <c r="A1144" s="2"/>
    </row>
    <row r="1145" customFormat="false" ht="15" hidden="false" customHeight="false" outlineLevel="0" collapsed="false">
      <c r="A1145" s="2"/>
    </row>
  </sheetData>
  <autoFilter ref="A1:X145"/>
  <conditionalFormatting sqref="A139">
    <cfRule type="expression" priority="2" aboveAverage="0" equalAverage="0" bottom="0" percent="0" rank="0" text="" dxfId="5">
      <formula>AND(COUNTIF(BD!$A$139:$A$139,BD!A139)&gt;1,NOT(ISBLANK(BD!A139)))</formula>
    </cfRule>
  </conditionalFormatting>
  <conditionalFormatting sqref="A140">
    <cfRule type="expression" priority="3" aboveAverage="0" equalAverage="0" bottom="0" percent="0" rank="0" text="" dxfId="6">
      <formula>AND(COUNTIF(BD!$A$140:$A$140,BD!A140)&gt;1,NOT(ISBLANK(BD!A140)))</formula>
    </cfRule>
  </conditionalFormatting>
  <conditionalFormatting sqref="A141">
    <cfRule type="expression" priority="4" aboveAverage="0" equalAverage="0" bottom="0" percent="0" rank="0" text="" dxfId="7">
      <formula>AND(COUNTIF(BD!$A$141:$A$141,BD!A141)&gt;1,NOT(ISBLANK(BD!A141)))</formula>
    </cfRule>
  </conditionalFormatting>
  <conditionalFormatting sqref="A143">
    <cfRule type="expression" priority="5" aboveAverage="0" equalAverage="0" bottom="0" percent="0" rank="0" text="" dxfId="8">
      <formula>AND(COUNTIF(BD!$A$143:$A$143,BD!A143)&gt;1,NOT(ISBLANK(BD!A143)))</formula>
    </cfRule>
  </conditionalFormatting>
  <conditionalFormatting sqref="A145">
    <cfRule type="expression" priority="6" aboveAverage="0" equalAverage="0" bottom="0" percent="0" rank="0" text="" dxfId="9">
      <formula>AND(COUNTIF(BD!$A$145:$A$145,BD!A145)&gt;1,NOT(ISBLANK(BD!A145)))</formula>
    </cfRule>
  </conditionalFormatting>
  <conditionalFormatting sqref="A1">
    <cfRule type="expression" priority="7" aboveAverage="0" equalAverage="0" bottom="0" percent="0" rank="0" text="" dxfId="10">
      <formula>AND(COUNTIF(BD!$A$1:$A$1,BD!A1)&gt;1,NOT(ISBLANK(BD!A1)))</formula>
    </cfRule>
  </conditionalFormatting>
  <conditionalFormatting sqref="A142 A53:A138 A34:A35 A1:A27 A146:A65536 A144">
    <cfRule type="expression" priority="8" aboveAverage="0" equalAverage="0" bottom="0" percent="0" rank="0" text="" dxfId="11">
      <formula>AND(COUNTIF(BD!$A$142:$A$142,BD!A142)+COUNTIF(BD!$A$53:$A$138,BD!A142)+COUNTIF(BD!$A$34:$A$35,BD!A142)+COUNTIF(BD!$A$1:$A$27,BD!A142)+COUNTIF(BD!$A$146:$A$65536,BD!A142)+COUNTIF(BD!$A$144:$A$144,BD!A142)&gt;1,NOT(ISBLANK(BD!A142)))</formula>
    </cfRule>
  </conditionalFormatting>
  <conditionalFormatting sqref="A28:A30">
    <cfRule type="expression" priority="9" aboveAverage="0" equalAverage="0" bottom="0" percent="0" rank="0" text="" dxfId="12">
      <formula>AND(COUNTIF(BD!$A$28:$A$30,BD!A28)&gt;1,NOT(ISBLANK(BD!A28)))</formula>
    </cfRule>
  </conditionalFormatting>
  <conditionalFormatting sqref="A31:A32">
    <cfRule type="expression" priority="10" aboveAverage="0" equalAverage="0" bottom="0" percent="0" rank="0" text="" dxfId="13">
      <formula>AND(COUNTIF(BD!$A$31:$A$32,BD!A31)&gt;1,NOT(ISBLANK(BD!A31)))</formula>
    </cfRule>
  </conditionalFormatting>
  <conditionalFormatting sqref="A33">
    <cfRule type="expression" priority="11" aboveAverage="0" equalAverage="0" bottom="0" percent="0" rank="0" text="" dxfId="14">
      <formula>AND(COUNTIF(BD!$A$33:$A$33,BD!A33)&gt;1,NOT(ISBLANK(BD!A33)))</formula>
    </cfRule>
  </conditionalFormatting>
  <conditionalFormatting sqref="A36">
    <cfRule type="expression" priority="12" aboveAverage="0" equalAverage="0" bottom="0" percent="0" rank="0" text="" dxfId="15">
      <formula>AND(COUNTIF(BD!$A$36:$A$36,BD!A36)&gt;1,NOT(ISBLANK(BD!A36)))</formula>
    </cfRule>
  </conditionalFormatting>
  <conditionalFormatting sqref="A37:A38">
    <cfRule type="expression" priority="13" aboveAverage="0" equalAverage="0" bottom="0" percent="0" rank="0" text="" dxfId="16">
      <formula>AND(COUNTIF(BD!$A$37:$A$38,BD!A37)&gt;1,NOT(ISBLANK(BD!A37)))</formula>
    </cfRule>
  </conditionalFormatting>
  <conditionalFormatting sqref="A39">
    <cfRule type="expression" priority="14" aboveAverage="0" equalAverage="0" bottom="0" percent="0" rank="0" text="" dxfId="17">
      <formula>AND(COUNTIF(BD!$A$39:$A$39,BD!A39)&gt;1,NOT(ISBLANK(BD!A39)))</formula>
    </cfRule>
  </conditionalFormatting>
  <conditionalFormatting sqref="A40">
    <cfRule type="expression" priority="15" aboveAverage="0" equalAverage="0" bottom="0" percent="0" rank="0" text="" dxfId="18">
      <formula>AND(COUNTIF(BD!$A$40:$A$40,BD!A40)&gt;1,NOT(ISBLANK(BD!A40)))</formula>
    </cfRule>
  </conditionalFormatting>
  <conditionalFormatting sqref="A41:A42">
    <cfRule type="expression" priority="16" aboveAverage="0" equalAverage="0" bottom="0" percent="0" rank="0" text="" dxfId="19">
      <formula>AND(COUNTIF(BD!$A$41:$A$42,BD!A41)&gt;1,NOT(ISBLANK(BD!A41)))</formula>
    </cfRule>
  </conditionalFormatting>
  <conditionalFormatting sqref="A43:A44">
    <cfRule type="expression" priority="17" aboveAverage="0" equalAverage="0" bottom="0" percent="0" rank="0" text="" dxfId="20">
      <formula>AND(COUNTIF(BD!$A$43:$A$44,BD!A43)&gt;1,NOT(ISBLANK(BD!A43)))</formula>
    </cfRule>
  </conditionalFormatting>
  <conditionalFormatting sqref="A45">
    <cfRule type="expression" priority="18" aboveAverage="0" equalAverage="0" bottom="0" percent="0" rank="0" text="" dxfId="21">
      <formula>AND(COUNTIF(BD!$A$45:$A$45,BD!A45)&gt;1,NOT(ISBLANK(BD!A45)))</formula>
    </cfRule>
  </conditionalFormatting>
  <conditionalFormatting sqref="A46:A48">
    <cfRule type="expression" priority="19" aboveAverage="0" equalAverage="0" bottom="0" percent="0" rank="0" text="" dxfId="22">
      <formula>AND(COUNTIF(BD!$A$46:$A$48,BD!A46)&gt;1,NOT(ISBLANK(BD!A46)))</formula>
    </cfRule>
  </conditionalFormatting>
  <conditionalFormatting sqref="A49">
    <cfRule type="expression" priority="20" aboveAverage="0" equalAverage="0" bottom="0" percent="0" rank="0" text="" dxfId="23">
      <formula>AND(COUNTIF(BD!$A$49:$A$49,BD!A49)&gt;1,NOT(ISBLANK(BD!A49)))</formula>
    </cfRule>
  </conditionalFormatting>
  <conditionalFormatting sqref="A50">
    <cfRule type="expression" priority="21" aboveAverage="0" equalAverage="0" bottom="0" percent="0" rank="0" text="" dxfId="24">
      <formula>AND(COUNTIF(BD!$A$50:$A$50,BD!A50)&gt;1,NOT(ISBLANK(BD!A50)))</formula>
    </cfRule>
  </conditionalFormatting>
  <conditionalFormatting sqref="A51:A52">
    <cfRule type="expression" priority="22" aboveAverage="0" equalAverage="0" bottom="0" percent="0" rank="0" text="" dxfId="25">
      <formula>AND(COUNTIF(BD!$A$51:$A$52,BD!A51)&gt;1,NOT(ISBLANK(BD!A5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6T21:43:02Z</dcterms:created>
  <dc:creator>PC 51</dc:creator>
  <dc:description/>
  <dc:language>en-US</dc:language>
  <cp:lastModifiedBy>Microsoft Office User</cp:lastModifiedBy>
  <dcterms:modified xsi:type="dcterms:W3CDTF">2017-11-04T14:35:36Z</dcterms:modified>
  <cp:revision>0</cp:revision>
  <dc:subject/>
  <dc:title/>
</cp:coreProperties>
</file>